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https://tumde.sharepoint.com/sites/AGStrittmatter/Freigegebene Dokumente/General/TSM paper 2023/Nat Comms Accepted/"/>
    </mc:Choice>
  </mc:AlternateContent>
  <xr:revisionPtr revIDLastSave="0" documentId="8_{090DBCED-2159-4A76-8A25-9FE4E4390D44}" xr6:coauthVersionLast="47" xr6:coauthVersionMax="47" xr10:uidLastSave="{00000000-0000-0000-0000-000000000000}"/>
  <bookViews>
    <workbookView xWindow="-120" yWindow="-120" windowWidth="29040" windowHeight="15720" xr2:uid="{62E93AAB-639A-43BA-A626-CEE67951EF20}"/>
  </bookViews>
  <sheets>
    <sheet name="Data 3" sheetId="1" r:id="rId1"/>
  </sheets>
  <externalReferences>
    <externalReference r:id="rId2"/>
  </externalReferences>
  <definedNames>
    <definedName name="_xlnm._FilterDatabase" localSheetId="0" hidden="1">'Data 3'!$A$2:$O$179</definedName>
    <definedName name="_Ref445840892" localSheetId="0">'Data 3'!$A$1</definedName>
    <definedName name="Train_Name">[1]Table_Train!$A:$A</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79" i="1" l="1"/>
  <c r="J175" i="1"/>
  <c r="J174" i="1"/>
  <c r="J173" i="1"/>
  <c r="J167" i="1"/>
  <c r="J166" i="1"/>
  <c r="J164" i="1"/>
  <c r="J161" i="1"/>
  <c r="J159" i="1"/>
  <c r="J157" i="1"/>
  <c r="J156" i="1"/>
  <c r="J152" i="1"/>
  <c r="J148" i="1"/>
  <c r="J146" i="1"/>
  <c r="J144" i="1"/>
  <c r="J142" i="1"/>
  <c r="J141" i="1"/>
  <c r="J139" i="1"/>
  <c r="J138" i="1"/>
  <c r="J136" i="1"/>
  <c r="J135" i="1"/>
  <c r="J133" i="1"/>
  <c r="J132" i="1"/>
  <c r="J131" i="1"/>
  <c r="J130" i="1"/>
  <c r="J128" i="1"/>
  <c r="J126" i="1"/>
  <c r="J121" i="1"/>
  <c r="J120" i="1"/>
  <c r="J118" i="1"/>
  <c r="J117" i="1"/>
  <c r="J115" i="1"/>
  <c r="J114" i="1"/>
  <c r="J113" i="1"/>
  <c r="J111" i="1"/>
  <c r="J110" i="1"/>
  <c r="J109" i="1"/>
  <c r="J108" i="1"/>
  <c r="J107" i="1"/>
  <c r="J105" i="1"/>
  <c r="J103" i="1"/>
  <c r="J102" i="1"/>
  <c r="J99" i="1"/>
  <c r="J95" i="1"/>
  <c r="J94" i="1"/>
  <c r="J93" i="1"/>
  <c r="J91" i="1"/>
  <c r="J90" i="1"/>
  <c r="J88" i="1"/>
  <c r="J87" i="1"/>
  <c r="J86" i="1"/>
  <c r="J85" i="1"/>
  <c r="J83" i="1"/>
  <c r="J82" i="1"/>
  <c r="J81" i="1"/>
  <c r="J80" i="1"/>
  <c r="J79" i="1"/>
  <c r="J78" i="1"/>
  <c r="J76" i="1"/>
  <c r="J74" i="1"/>
  <c r="J73" i="1"/>
  <c r="J72" i="1"/>
  <c r="J67" i="1"/>
  <c r="J62" i="1"/>
  <c r="J61" i="1"/>
  <c r="J59" i="1"/>
  <c r="J57" i="1"/>
  <c r="J56" i="1"/>
  <c r="J52" i="1"/>
  <c r="J50" i="1"/>
  <c r="J49" i="1"/>
  <c r="J46" i="1"/>
  <c r="J45" i="1"/>
  <c r="J44" i="1"/>
  <c r="J43" i="1"/>
  <c r="J40" i="1"/>
  <c r="J38" i="1"/>
  <c r="J37" i="1"/>
  <c r="J35" i="1"/>
  <c r="J34" i="1"/>
  <c r="J33" i="1"/>
  <c r="J32" i="1"/>
  <c r="J31" i="1"/>
  <c r="J30" i="1"/>
  <c r="J29" i="1"/>
  <c r="J28" i="1"/>
  <c r="J27" i="1"/>
  <c r="J26" i="1"/>
  <c r="J25" i="1"/>
  <c r="J24" i="1"/>
  <c r="J23" i="1"/>
  <c r="J22" i="1"/>
  <c r="J20" i="1"/>
  <c r="J18" i="1"/>
  <c r="J17" i="1"/>
  <c r="J14" i="1"/>
  <c r="J13" i="1"/>
  <c r="J12" i="1"/>
  <c r="J11" i="1"/>
  <c r="J10" i="1"/>
  <c r="J9" i="1"/>
  <c r="J8" i="1"/>
  <c r="J7" i="1"/>
  <c r="J5" i="1"/>
  <c r="J3" i="1"/>
</calcChain>
</file>

<file path=xl/sharedStrings.xml><?xml version="1.0" encoding="utf-8"?>
<sst xmlns="http://schemas.openxmlformats.org/spreadsheetml/2006/main" count="1292" uniqueCount="357">
  <si>
    <r>
      <rPr>
        <b/>
        <sz val="11"/>
        <color theme="1"/>
        <rFont val="Arial"/>
        <family val="2"/>
      </rPr>
      <t>Supplementary</t>
    </r>
    <r>
      <rPr>
        <sz val="11"/>
        <color theme="1"/>
        <rFont val="Arial"/>
        <family val="2"/>
      </rPr>
      <t xml:space="preserve"> </t>
    </r>
    <r>
      <rPr>
        <b/>
        <sz val="11"/>
        <color theme="1"/>
        <rFont val="Arial"/>
        <family val="2"/>
      </rPr>
      <t>Data 3. Tentative molecular assignment of taxon-specific markers.</t>
    </r>
    <r>
      <rPr>
        <sz val="11"/>
        <color theme="1"/>
        <rFont val="Arial"/>
        <family val="2"/>
      </rPr>
      <t xml:space="preserve"> Isotope peaks as identified from inspection of raw data are indicated by bold font.  Adduct ion formats were confirmed by isotopic pattern, and can be unknown due to peak overlapping and low signal-to-noise ratio. Ions were identified using exact mass in the LIPID MAPS® structure database, Human Metabolome Database and Pseudomonas aeruginosa metabolite database. The last column shows the markers that were also detected by references. The references are listed at the end of the table. Only ID in mass tolerance of 10 ppm were considered. The identification confidence levels were decided as described by Schymanski et al.(Ref. 11). IDs at level 3 are verified by MS2. Orange: marker its isotopic peak(s) was also detected as a TSM marker.  Bold: Marker of an isotopic peak. Grey: tentative ID and molecular formula for markers of identification confidence level 5. Cer: ceramide. MG: monoacylglycerols. DG: diacylglycerols. TG: triacylglycerols. FA: fatty acid. PA: phosphatidic acid. PC: phosphatidylcholine. PE: phosphatidylethanolamine. PG: phosphatidylglycerol. PS: phosphatidylserine. NA: N-acyl amines.  LPA: lysophosphatidic acid. LPC: lysophosphatidylcholine. LPE: lysophosphatidylethanolamine. LPG: lysophosphatidylglycerol. HerCer: hexosylceramides. 'O-' prefix: alkyl ether substituent. 'P-' prefix: 1Z-alkenyl ether (Plasmalogen) substituent. NAGlu: N-arachidonoyl glutamic acid. NAGln: N-palmitoleyl glutamine. PQS: Pseudomonas Quinolone Signal (2-heptyl-3-hydroxy-4-quinolone). NQNO: 2-nonenyl-4(1H)-quinolone N-oxide.</t>
    </r>
  </si>
  <si>
    <t>ID confidence level</t>
    <phoneticPr fontId="0" type="noConversion"/>
  </si>
  <si>
    <t>Ion</t>
  </si>
  <si>
    <t>TSM m/z</t>
  </si>
  <si>
    <t>Isotope</t>
  </si>
  <si>
    <t xml:space="preserve">Exact mass </t>
  </si>
  <si>
    <t>Taxon</t>
  </si>
  <si>
    <t>Level</t>
  </si>
  <si>
    <t>Adduct Mass</t>
  </si>
  <si>
    <t xml:space="preserve">ID </t>
  </si>
  <si>
    <r>
      <rPr>
        <b/>
        <i/>
        <sz val="11"/>
        <color theme="0"/>
        <rFont val="Arial"/>
        <family val="2"/>
      </rPr>
      <t>m/z</t>
    </r>
    <r>
      <rPr>
        <b/>
        <sz val="11"/>
        <color theme="0"/>
        <rFont val="Arial"/>
        <family val="2"/>
      </rPr>
      <t xml:space="preserve"> error ( ppm)</t>
    </r>
  </si>
  <si>
    <t>Formula</t>
  </si>
  <si>
    <t>Reference Nr.</t>
  </si>
  <si>
    <t>[M-H]-</t>
  </si>
  <si>
    <t> </t>
  </si>
  <si>
    <t>Veillonella</t>
  </si>
  <si>
    <t>Genus</t>
  </si>
  <si>
    <t>FA 13:0</t>
  </si>
  <si>
    <t>C13H26O2</t>
  </si>
  <si>
    <t>Isotope 213.186</t>
  </si>
  <si>
    <t>Fusobacteria</t>
  </si>
  <si>
    <t>Phylum</t>
  </si>
  <si>
    <t>FA 14:0</t>
  </si>
  <si>
    <t>C14H28O2</t>
  </si>
  <si>
    <t>Isotope 227.202</t>
  </si>
  <si>
    <t>FA 13:0;O</t>
  </si>
  <si>
    <t>C13H26O3</t>
  </si>
  <si>
    <t>Unknown</t>
  </si>
  <si>
    <t>Streptococcus mitis</t>
  </si>
  <si>
    <t>Species</t>
  </si>
  <si>
    <t>Thymidine</t>
  </si>
  <si>
    <t>C10H14N2O5</t>
  </si>
  <si>
    <t>Flavobacteria</t>
  </si>
  <si>
    <t>Class</t>
  </si>
  <si>
    <t>FA 15:0;O</t>
  </si>
  <si>
    <t>C15H30O3</t>
  </si>
  <si>
    <t>Bacillus cereus</t>
  </si>
  <si>
    <t>FA 13:3;O4</t>
  </si>
  <si>
    <t>C13H20O6</t>
  </si>
  <si>
    <t>Oleamide</t>
  </si>
  <si>
    <t>C18H35NO</t>
  </si>
  <si>
    <t>Pseudomonas aeruginosa</t>
  </si>
  <si>
    <t>C9:db-PQS / C9:db-NQNO</t>
    <phoneticPr fontId="0" type="noConversion"/>
  </si>
  <si>
    <t>C18H22N1O2</t>
  </si>
  <si>
    <t>Prevotellaceae</t>
  </si>
  <si>
    <t>Family</t>
  </si>
  <si>
    <t>FA 17:0;O</t>
  </si>
  <si>
    <t>C17H34O3</t>
  </si>
  <si>
    <t>C9-PQS / C9-NQNO</t>
    <phoneticPr fontId="0" type="noConversion"/>
  </si>
  <si>
    <t>C18H25NO2</t>
  </si>
  <si>
    <t>Isotope 285.244</t>
  </si>
  <si>
    <t>Isotope 286.179</t>
  </si>
  <si>
    <t>Helicobacteraceae</t>
  </si>
  <si>
    <t>FA 18:0;O</t>
  </si>
  <si>
    <t>C18H36O3</t>
  </si>
  <si>
    <t>Rhodospirillales</t>
  </si>
  <si>
    <t>Order</t>
  </si>
  <si>
    <t>FA 19:1;O</t>
  </si>
  <si>
    <t>C19H36O3</t>
  </si>
  <si>
    <t>Isotope 311.260</t>
  </si>
  <si>
    <t>N-Myristoyl Proline/Dihydroceramide -H2 </t>
  </si>
  <si>
    <t>C19H35NO3</t>
  </si>
  <si>
    <t>Isotope 324.255</t>
  </si>
  <si>
    <t>Bacteroidaceae</t>
  </si>
  <si>
    <t>NA 19:0;O2(Palmitoyl Serinol)/Dihydroceramide</t>
  </si>
  <si>
    <t>C19H39NO3</t>
  </si>
  <si>
    <t>[M+Cl]-</t>
  </si>
  <si>
    <t>Bacteroides thetaiotaomicron</t>
  </si>
  <si>
    <t>NA 19:0;O2(Palmitoyl Serinol)/Dihydroceramide</t>
    <phoneticPr fontId="0" type="noConversion"/>
  </si>
  <si>
    <t>FA 20:0;O2</t>
  </si>
  <si>
    <t>C20H40O4</t>
  </si>
  <si>
    <t>Bacteroidetes</t>
  </si>
  <si>
    <t>NAGln 16:1</t>
    <phoneticPr fontId="0" type="noConversion"/>
  </si>
  <si>
    <t>C21H38N2O4</t>
  </si>
  <si>
    <t>Cholestane steroid</t>
  </si>
  <si>
    <t>C27H42O</t>
  </si>
  <si>
    <t>Corynebacterium striatum</t>
  </si>
  <si>
    <t>FA 24:1;O</t>
  </si>
  <si>
    <t>C24H46O3</t>
  </si>
  <si>
    <t>Streptococcus dysagalactiae</t>
  </si>
  <si>
    <t>Phosphatidylserine</t>
  </si>
  <si>
    <t>C13H24NO10P</t>
  </si>
  <si>
    <t>Bacteroides vulgatus</t>
  </si>
  <si>
    <t>17-(3-Pyridyl)-5,16-androstadien-3beta-acetate</t>
  </si>
  <si>
    <t>C26H33NO2</t>
  </si>
  <si>
    <t>FAHFA 26:1;O</t>
  </si>
  <si>
    <t>C26H48O4</t>
  </si>
  <si>
    <t>Clostridium perfringens</t>
  </si>
  <si>
    <t>NAGlu 20:4</t>
    <phoneticPr fontId="0" type="noConversion"/>
  </si>
  <si>
    <t>C25H40N2O4</t>
  </si>
  <si>
    <t>Cholesterol sulfate </t>
  </si>
  <si>
    <t>C27H46O4S</t>
  </si>
  <si>
    <t>Momordol</t>
  </si>
  <si>
    <t>C26H48O5</t>
  </si>
  <si>
    <t>LPE 18:1</t>
  </si>
  <si>
    <t>C23H46NO7P</t>
  </si>
  <si>
    <t>LPE 19:1</t>
  </si>
  <si>
    <t>C24H48NO7P</t>
  </si>
  <si>
    <t>Isotope 492.311</t>
  </si>
  <si>
    <t>Clostridium difficile</t>
  </si>
  <si>
    <t>LPG O-18:1</t>
  </si>
  <si>
    <t>C24H49O8P</t>
  </si>
  <si>
    <t>Corynebacteriaceae</t>
  </si>
  <si>
    <t>Corynomycolic acid C32:0</t>
  </si>
  <si>
    <t>C32H64O3</t>
  </si>
  <si>
    <t>Isotope 495.479</t>
  </si>
  <si>
    <t>Peptoniphilus</t>
  </si>
  <si>
    <t>DG 27:0</t>
  </si>
  <si>
    <t>C30H58O5</t>
  </si>
  <si>
    <t>Isotope 497.422</t>
  </si>
  <si>
    <t>Fusobacterium gonidiaformans</t>
  </si>
  <si>
    <t>LPE 20:0</t>
  </si>
  <si>
    <t>C25H52NO7P</t>
  </si>
  <si>
    <t>Micrococcus luteus</t>
  </si>
  <si>
    <t>ST 30:7;O7</t>
  </si>
  <si>
    <t>C30H40O7</t>
  </si>
  <si>
    <t>Staphylococcaceae</t>
  </si>
  <si>
    <t>LPG 19:0</t>
  </si>
  <si>
    <t>C25H51O9P</t>
  </si>
  <si>
    <t>FAHFA 34:0;O</t>
  </si>
  <si>
    <t>C34H66O4</t>
  </si>
  <si>
    <t>Isotope 537.491</t>
  </si>
  <si>
    <t>Isotope 554.5156</t>
  </si>
  <si>
    <t>Cer 34:0;O3</t>
  </si>
  <si>
    <t>C34H69NO4</t>
  </si>
  <si>
    <t>Cer 32:0;O3</t>
  </si>
  <si>
    <t>C32H65NO4</t>
  </si>
  <si>
    <t xml:space="preserve">NA 34:3;O4 </t>
    <phoneticPr fontId="0" type="noConversion"/>
  </si>
  <si>
    <t>C34H63NO5</t>
  </si>
  <si>
    <t>Isotope 564.463</t>
  </si>
  <si>
    <t xml:space="preserve">NA 34:3;O4 </t>
  </si>
  <si>
    <t>NA 34:2;O4</t>
  </si>
  <si>
    <t>C34H65NO5</t>
  </si>
  <si>
    <t>Isotope 566.480</t>
  </si>
  <si>
    <t>Cer 34:1;O2</t>
  </si>
  <si>
    <t>C34H67NO3</t>
  </si>
  <si>
    <t>Cer 33:0;O3</t>
  </si>
  <si>
    <t>C33H67NO4</t>
  </si>
  <si>
    <t>Isotope 576.477</t>
  </si>
  <si>
    <t>FAHFA 35:3;O</t>
  </si>
  <si>
    <t>C35H62O4</t>
  </si>
  <si>
    <t>Isotope 581.4355</t>
  </si>
  <si>
    <t>Cer 35:1;O2</t>
  </si>
  <si>
    <t>C35H69NO3</t>
  </si>
  <si>
    <t>Cer 34:0;O3 (dihydroceramide, Cer(d18:0/16:0(2OH)))</t>
  </si>
  <si>
    <t>Isotope 590.493</t>
  </si>
  <si>
    <t>Cer 35:0;O3 (dihydroceramide, Cer(d18:0/βh17:0))</t>
    <phoneticPr fontId="0" type="noConversion"/>
  </si>
  <si>
    <t>C35H71NO4</t>
  </si>
  <si>
    <t>6,7</t>
  </si>
  <si>
    <t>Isotope 604.509</t>
  </si>
  <si>
    <t>Cer 35:0;O3 (dihydroceramide, Cer(d18:0/βh17:0))</t>
  </si>
  <si>
    <t>DG 33:2</t>
  </si>
  <si>
    <t>C36H66O5</t>
  </si>
  <si>
    <t>PA 24:2;O3</t>
  </si>
  <si>
    <t>C27H49O11P</t>
  </si>
  <si>
    <t>Cer 36:1;O3</t>
  </si>
  <si>
    <t>C36H71NO4</t>
  </si>
  <si>
    <t>Isotope 616.508</t>
  </si>
  <si>
    <t>Cer 37:5;O5</t>
  </si>
  <si>
    <t>C37H65NO6</t>
  </si>
  <si>
    <t>Isotope 618.478</t>
  </si>
  <si>
    <t xml:space="preserve">Cer 36:5;O4 </t>
  </si>
  <si>
    <t>C36H63NO5</t>
  </si>
  <si>
    <t>Cer 38:2;O2</t>
  </si>
  <si>
    <t>C38H73NO3</t>
  </si>
  <si>
    <t>Listeriaceae</t>
  </si>
  <si>
    <t>PA O-32:1 / TG(17:0/8:0/8:0)</t>
  </si>
  <si>
    <t>C35H69O7P</t>
  </si>
  <si>
    <t>Cer 37:0;O3</t>
  </si>
  <si>
    <t>C37H75NO4</t>
  </si>
  <si>
    <t>Bacteroides fragilis</t>
  </si>
  <si>
    <t>Cer 36:0;O4</t>
  </si>
  <si>
    <t>C36H73NO5</t>
  </si>
  <si>
    <t>Elizabethkingia</t>
  </si>
  <si>
    <t>DG 38:7</t>
  </si>
  <si>
    <t>C41H66O5</t>
  </si>
  <si>
    <t>Isotope 637.479</t>
  </si>
  <si>
    <t>PA 29:1</t>
  </si>
  <si>
    <t>C32H61O8P</t>
  </si>
  <si>
    <t>Fusobacterium nucleatum</t>
  </si>
  <si>
    <t>PE Plasmalogen (PE O-30:1) / PE (P-30:0)</t>
  </si>
  <si>
    <t>C35H70NO7P</t>
  </si>
  <si>
    <t>Cer 37:1;O4</t>
  </si>
  <si>
    <t>C37H73NO5</t>
  </si>
  <si>
    <t>PE O-30:0</t>
  </si>
  <si>
    <t>C35H72NO7P</t>
  </si>
  <si>
    <t>Isotope 648.499</t>
  </si>
  <si>
    <t>Cer 40:5;O3</t>
  </si>
  <si>
    <t>C40H71NO4</t>
  </si>
  <si>
    <t>DG 40:7</t>
  </si>
  <si>
    <t>C43H70O5</t>
  </si>
  <si>
    <t>Isotope 665.512</t>
  </si>
  <si>
    <t>DG 40:6</t>
  </si>
  <si>
    <t>C43H72O5</t>
  </si>
  <si>
    <t>DG 40:5</t>
  </si>
  <si>
    <t>C43H74O5</t>
  </si>
  <si>
    <t>Ceramide Phosphorylethanolamine CerPE 34:0;O3</t>
  </si>
  <si>
    <t>C36H74N2O7P</t>
  </si>
  <si>
    <t>6,7,8</t>
    <phoneticPr fontId="0" type="noConversion"/>
  </si>
  <si>
    <t>Isotope 677.524</t>
  </si>
  <si>
    <t>Isotope 681.5453</t>
  </si>
  <si>
    <t>DG 41:6</t>
    <phoneticPr fontId="0" type="noConversion"/>
  </si>
  <si>
    <t>C44H74O5</t>
  </si>
  <si>
    <t>DG 41:5</t>
  </si>
  <si>
    <t>C44H76O5</t>
  </si>
  <si>
    <t>Isotope 683.559</t>
  </si>
  <si>
    <t>PE 32:0</t>
  </si>
  <si>
    <t>C37H74NO8P</t>
  </si>
  <si>
    <t>Ceramide Phosphorylethanolamine CerPE 35:0;O3</t>
  </si>
  <si>
    <t>C37H76N2O7P</t>
  </si>
  <si>
    <t>6,9</t>
  </si>
  <si>
    <t>Isotope 691.539</t>
  </si>
  <si>
    <t>DG 42:5</t>
  </si>
  <si>
    <t>C45H78O5</t>
  </si>
  <si>
    <t>Isotope 697.574</t>
  </si>
  <si>
    <t>PA O-38:0</t>
  </si>
  <si>
    <t>C41H83O7P</t>
  </si>
  <si>
    <t>TG 40:2</t>
  </si>
  <si>
    <t>C43H78O6</t>
  </si>
  <si>
    <t>PA O-39:1</t>
  </si>
  <si>
    <t>C42H83O7P</t>
  </si>
  <si>
    <t>Rhizobiales</t>
  </si>
  <si>
    <t>PA 39:3</t>
  </si>
  <si>
    <t>C42H77O8P</t>
  </si>
  <si>
    <t>PA O-40:1</t>
  </si>
  <si>
    <t>C43H85O7P</t>
  </si>
  <si>
    <t>Isotope 747.5211</t>
  </si>
  <si>
    <t>PG 34:1</t>
  </si>
  <si>
    <t>C40H77O10P</t>
  </si>
  <si>
    <r>
      <t>B. fragilis-α-Galactosylceramides (α-GalCer</t>
    </r>
    <r>
      <rPr>
        <vertAlign val="subscript"/>
        <sz val="11"/>
        <rFont val="Arial"/>
        <family val="2"/>
      </rPr>
      <t>Bf</t>
    </r>
    <r>
      <rPr>
        <sz val="11"/>
        <rFont val="Arial"/>
        <family val="2"/>
      </rPr>
      <t xml:space="preserve"> )</t>
    </r>
  </si>
  <si>
    <t>C40H79NO9</t>
  </si>
  <si>
    <t>PA 40:1</t>
  </si>
  <si>
    <t>C43H83O8P</t>
  </si>
  <si>
    <t>Dihydromonoanhydrobacterioruberin</t>
  </si>
  <si>
    <t>C43H80O8</t>
  </si>
  <si>
    <t>Isotope 759.557</t>
  </si>
  <si>
    <t>PG 35:0</t>
  </si>
  <si>
    <t>C41H81O10P</t>
  </si>
  <si>
    <t>PG O-36:0</t>
  </si>
  <si>
    <t>C42H85O9P</t>
  </si>
  <si>
    <t>Isotope 763.549</t>
  </si>
  <si>
    <t>Propionibacteriaceae</t>
  </si>
  <si>
    <t>PI O-30:1</t>
  </si>
  <si>
    <t>C39H75O12P</t>
  </si>
  <si>
    <t>Gardnerella</t>
  </si>
  <si>
    <t>MGDG 32:0</t>
  </si>
  <si>
    <t>C41H78O10</t>
  </si>
  <si>
    <t>Isotope 765.488</t>
  </si>
  <si>
    <t>PG O-34:3</t>
  </si>
  <si>
    <t>C40H75O9P</t>
  </si>
  <si>
    <t>Isotope 768.5936</t>
  </si>
  <si>
    <t>Clostridium ramosum</t>
  </si>
  <si>
    <t>HexCer 38:2;O3</t>
  </si>
  <si>
    <t>C44H83NO9</t>
  </si>
  <si>
    <t>Isotope 771.5189</t>
  </si>
  <si>
    <t>Moraxella catarrhalis</t>
  </si>
  <si>
    <t>PG 36:3</t>
  </si>
  <si>
    <t>C42H77O10P</t>
  </si>
  <si>
    <t>PI O-31:1</t>
  </si>
  <si>
    <t>C40H77O12P</t>
  </si>
  <si>
    <t>Isotope 780.5734</t>
  </si>
  <si>
    <t>B. fragilis-α-Galactosylceramides (α-GalCerBf )</t>
  </si>
  <si>
    <t>C42H83NO9</t>
  </si>
  <si>
    <t>PA 43:4</t>
  </si>
  <si>
    <t>C46H83O8P</t>
  </si>
  <si>
    <t>Isotope 793.558</t>
  </si>
  <si>
    <t>Parabacteroides distasonis</t>
  </si>
  <si>
    <t>Cer 49:1;O4</t>
  </si>
  <si>
    <t>C49H97NO5</t>
  </si>
  <si>
    <t>SM 39:5;O</t>
  </si>
  <si>
    <t>C44H81N2O7P</t>
  </si>
  <si>
    <t>Bifidobacterium</t>
  </si>
  <si>
    <t>PA 44:10;O2</t>
  </si>
  <si>
    <t>C47H73O10P</t>
  </si>
  <si>
    <t>Porphyromonadaceae</t>
  </si>
  <si>
    <t>Cer 50:1;O4</t>
  </si>
  <si>
    <t>C50H99NO5</t>
  </si>
  <si>
    <t>Isotope 828.722</t>
  </si>
  <si>
    <t>TG(52:5)</t>
  </si>
  <si>
    <t>C55H98O5</t>
  </si>
  <si>
    <t>HexCer 43:1;O3</t>
  </si>
  <si>
    <t>C49H95NO9</t>
  </si>
  <si>
    <t>Isotope 840.686</t>
  </si>
  <si>
    <t>HexCer 43:1;O3</t>
    <phoneticPr fontId="0" type="noConversion"/>
  </si>
  <si>
    <t>Cer 51:1;O4</t>
  </si>
  <si>
    <t>C51H101NO5</t>
  </si>
  <si>
    <t>PC O-42:2</t>
  </si>
  <si>
    <t>C50H98NO7P</t>
  </si>
  <si>
    <t>Isotope 854.703</t>
  </si>
  <si>
    <t>PE 44:1</t>
  </si>
  <si>
    <t>C49H96NO8P</t>
  </si>
  <si>
    <t>PG 42:2</t>
  </si>
  <si>
    <t>C48H91O10P</t>
  </si>
  <si>
    <t>Isotope 856.681</t>
  </si>
  <si>
    <t>PE 44:0</t>
  </si>
  <si>
    <t>C49H98NO8P</t>
  </si>
  <si>
    <t>Isotope 858.691</t>
  </si>
  <si>
    <t>TG 54:6</t>
    <phoneticPr fontId="0" type="noConversion"/>
  </si>
  <si>
    <t>C57H100O5</t>
  </si>
  <si>
    <t>Isotope 863.747</t>
  </si>
  <si>
    <t>PG 40:1</t>
  </si>
  <si>
    <t>C46H89O10P</t>
  </si>
  <si>
    <t>Isotope 871.5192</t>
  </si>
  <si>
    <t>Streptococcus pneumoniae</t>
  </si>
  <si>
    <t>TG 53:18;O2</t>
  </si>
  <si>
    <t>C56H72O8</t>
  </si>
  <si>
    <t>Isotope 885.5343</t>
  </si>
  <si>
    <t>Rothia mucilaginosa</t>
  </si>
  <si>
    <t>PI 35:1</t>
  </si>
  <si>
    <t>C44H83O13P</t>
  </si>
  <si>
    <t>Isotope 885.5326</t>
  </si>
  <si>
    <t>PG 44:6</t>
  </si>
  <si>
    <t>C50H87O10P</t>
  </si>
  <si>
    <t>isotope 913.5644</t>
  </si>
  <si>
    <t>Isotope 915.5664</t>
  </si>
  <si>
    <t>C15:0 substituted PG Dihydroceramide  </t>
  </si>
  <si>
    <t>C51H102NO10P</t>
  </si>
  <si>
    <t>PI O-41:1</t>
  </si>
  <si>
    <t>C50H97O12P</t>
  </si>
  <si>
    <t>isotope 918.717</t>
  </si>
  <si>
    <t>PS 46:0</t>
  </si>
  <si>
    <t>C52H102NO10P</t>
  </si>
  <si>
    <t>Isotope 930.721</t>
  </si>
  <si>
    <t>C15:0 substituted PG Dihydroceramide</t>
  </si>
  <si>
    <t>C52H104NO10P</t>
  </si>
  <si>
    <t>Isotope 932.735</t>
  </si>
  <si>
    <t>C53H104NO10P</t>
  </si>
  <si>
    <t>isotope 944.737</t>
  </si>
  <si>
    <t>TG 56:4</t>
  </si>
  <si>
    <t>C59H106O6</t>
  </si>
  <si>
    <t>C15:0 substituted PG Dihydroceramide, PG(d18:0/C15:0)</t>
  </si>
  <si>
    <t>C53H106NO10P</t>
  </si>
  <si>
    <t xml:space="preserve"> 8,10</t>
  </si>
  <si>
    <t>Isotope 946.749</t>
  </si>
  <si>
    <t>Isotope 946.7464</t>
  </si>
  <si>
    <t>Hex2Cer 40:0;O2</t>
  </si>
  <si>
    <t>C52H101NO13</t>
  </si>
  <si>
    <t>Am-Hex-PE O-38:3</t>
  </si>
  <si>
    <t>C49H92NO12P</t>
  </si>
  <si>
    <t>C54H106NO10P</t>
  </si>
  <si>
    <t>C54H108NO10P</t>
  </si>
  <si>
    <t>Isotope 960.764</t>
  </si>
  <si>
    <t>Enterococcus faecium</t>
  </si>
  <si>
    <t>PI 41:3 / PI(PGF1alpha/20:0)</t>
  </si>
  <si>
    <t>C50H91O13P</t>
  </si>
  <si>
    <t>Reference</t>
  </si>
  <si>
    <r>
      <t xml:space="preserve">Ryan, E., Gonzalez Pastor, B., Gethings, L. A., Clarke, D. J. &amp; Joyce, S. A. Lipidomic Analysis Reveals Differences in Bacteroides Species Driven Largely by Plasmalogens, Glycerophosphoinositols and Certain Sphingolipids. </t>
    </r>
    <r>
      <rPr>
        <i/>
        <sz val="10"/>
        <color rgb="FF000000"/>
        <rFont val="Arial"/>
        <family val="2"/>
      </rPr>
      <t>Metabolites</t>
    </r>
    <r>
      <rPr>
        <sz val="10"/>
        <color rgb="FF000000"/>
        <rFont val="Arial"/>
        <family val="2"/>
      </rPr>
      <t xml:space="preserve"> </t>
    </r>
    <r>
      <rPr>
        <b/>
        <sz val="10"/>
        <color rgb="FF000000"/>
        <rFont val="Arial"/>
        <family val="2"/>
      </rPr>
      <t>13</t>
    </r>
    <r>
      <rPr>
        <sz val="10"/>
        <color rgb="FF000000"/>
        <rFont val="Arial"/>
        <family val="2"/>
      </rPr>
      <t xml:space="preserve">, 360 (2023). </t>
    </r>
  </si>
  <si>
    <r>
      <t>Bardin, E. E.</t>
    </r>
    <r>
      <rPr>
        <i/>
        <sz val="10"/>
        <color rgb="FF000000"/>
        <rFont val="Arial"/>
        <family val="2"/>
      </rPr>
      <t xml:space="preserve"> et al.</t>
    </r>
    <r>
      <rPr>
        <sz val="10"/>
        <color rgb="FF000000"/>
        <rFont val="Arial"/>
        <family val="2"/>
      </rPr>
      <t xml:space="preserve"> Metabolic Phenotyping and Strain Characterisation of Pseudomonas aeruginosa Isolates from Cystic Fibrosis Patients Using Rapid Evaporative Ionisation Mass Spectrometry. </t>
    </r>
    <r>
      <rPr>
        <i/>
        <sz val="10"/>
        <color rgb="FF000000"/>
        <rFont val="Arial"/>
        <family val="2"/>
      </rPr>
      <t>Scientific Reports</t>
    </r>
    <r>
      <rPr>
        <sz val="10"/>
        <color rgb="FF000000"/>
        <rFont val="Arial"/>
        <family val="2"/>
      </rPr>
      <t xml:space="preserve"> </t>
    </r>
    <r>
      <rPr>
        <b/>
        <sz val="10"/>
        <color rgb="FF000000"/>
        <rFont val="Arial"/>
        <family val="2"/>
      </rPr>
      <t>8</t>
    </r>
    <r>
      <rPr>
        <sz val="10"/>
        <color rgb="FF000000"/>
        <rFont val="Arial"/>
        <family val="2"/>
      </rPr>
      <t>, 10952 (2018). https://doi.org:10.1038/s41598-018-28665-7</t>
    </r>
  </si>
  <si>
    <r>
      <t>Cohen, L. J.</t>
    </r>
    <r>
      <rPr>
        <i/>
        <sz val="10"/>
        <color rgb="FF000000"/>
        <rFont val="Arial"/>
        <family val="2"/>
      </rPr>
      <t xml:space="preserve"> et al.</t>
    </r>
    <r>
      <rPr>
        <sz val="10"/>
        <color rgb="FF000000"/>
        <rFont val="Arial"/>
        <family val="2"/>
      </rPr>
      <t xml:space="preserve"> Commensal bacteria make GPCR ligands that mimic human signalling molecules. </t>
    </r>
    <r>
      <rPr>
        <i/>
        <sz val="10"/>
        <color rgb="FF000000"/>
        <rFont val="Arial"/>
        <family val="2"/>
      </rPr>
      <t>Nature</t>
    </r>
    <r>
      <rPr>
        <sz val="10"/>
        <color rgb="FF000000"/>
        <rFont val="Arial"/>
        <family val="2"/>
      </rPr>
      <t xml:space="preserve"> </t>
    </r>
    <r>
      <rPr>
        <b/>
        <sz val="10"/>
        <color rgb="FF000000"/>
        <rFont val="Arial"/>
        <family val="2"/>
      </rPr>
      <t>549</t>
    </r>
    <r>
      <rPr>
        <sz val="10"/>
        <color rgb="FF000000"/>
        <rFont val="Arial"/>
        <family val="2"/>
      </rPr>
      <t>, 48-53 (2017). https://doi.org:10.1038/nature23874</t>
    </r>
  </si>
  <si>
    <r>
      <t xml:space="preserve">Gastambide-Odier, M. &amp; Lederer, E. Biosynthesis of Corynomycolic Acid from Two Molecules of Palmitic Acid. </t>
    </r>
    <r>
      <rPr>
        <i/>
        <sz val="10"/>
        <color rgb="FF000000"/>
        <rFont val="Arial"/>
        <family val="2"/>
      </rPr>
      <t>Nature</t>
    </r>
    <r>
      <rPr>
        <sz val="10"/>
        <color rgb="FF000000"/>
        <rFont val="Arial"/>
        <family val="2"/>
      </rPr>
      <t xml:space="preserve"> </t>
    </r>
    <r>
      <rPr>
        <b/>
        <sz val="10"/>
        <color rgb="FF000000"/>
        <rFont val="Arial"/>
        <family val="2"/>
      </rPr>
      <t>184</t>
    </r>
    <r>
      <rPr>
        <sz val="10"/>
        <color rgb="FF000000"/>
        <rFont val="Arial"/>
        <family val="2"/>
      </rPr>
      <t>, 1563-1564 (1959). https://doi.org:10.1038/1841563b0</t>
    </r>
  </si>
  <si>
    <r>
      <t>Chianese, G.</t>
    </r>
    <r>
      <rPr>
        <i/>
        <sz val="10"/>
        <color rgb="FF000000"/>
        <rFont val="Arial"/>
        <family val="2"/>
      </rPr>
      <t xml:space="preserve"> et al.</t>
    </r>
    <r>
      <rPr>
        <sz val="10"/>
        <color rgb="FF000000"/>
        <rFont val="Arial"/>
        <family val="2"/>
      </rPr>
      <t xml:space="preserve"> Linear Aminolipids with Moderate Antimicrobial Activity from the Antarctic Gram-Negative Bacterium Aequorivita sp. </t>
    </r>
    <r>
      <rPr>
        <i/>
        <sz val="10"/>
        <color rgb="FF000000"/>
        <rFont val="Arial"/>
        <family val="2"/>
      </rPr>
      <t>Marine Drugs</t>
    </r>
    <r>
      <rPr>
        <sz val="10"/>
        <color rgb="FF000000"/>
        <rFont val="Arial"/>
        <family val="2"/>
      </rPr>
      <t xml:space="preserve"> </t>
    </r>
    <r>
      <rPr>
        <b/>
        <sz val="10"/>
        <color rgb="FF000000"/>
        <rFont val="Arial"/>
        <family val="2"/>
      </rPr>
      <t>16</t>
    </r>
    <r>
      <rPr>
        <sz val="10"/>
        <color rgb="FF000000"/>
        <rFont val="Arial"/>
        <family val="2"/>
      </rPr>
      <t xml:space="preserve">, 187 (2018). </t>
    </r>
  </si>
  <si>
    <r>
      <t>Wieland Brown, L. C.</t>
    </r>
    <r>
      <rPr>
        <i/>
        <sz val="10"/>
        <color rgb="FF000000"/>
        <rFont val="Arial"/>
        <family val="2"/>
      </rPr>
      <t xml:space="preserve"> et al.</t>
    </r>
    <r>
      <rPr>
        <sz val="10"/>
        <color rgb="FF000000"/>
        <rFont val="Arial"/>
        <family val="2"/>
      </rPr>
      <t xml:space="preserve"> Production of α-galactosylceramide by a prominent member of the human gut microbiota. </t>
    </r>
    <r>
      <rPr>
        <i/>
        <sz val="10"/>
        <color rgb="FF000000"/>
        <rFont val="Arial"/>
        <family val="2"/>
      </rPr>
      <t>PLoS Biol</t>
    </r>
    <r>
      <rPr>
        <sz val="10"/>
        <color rgb="FF000000"/>
        <rFont val="Arial"/>
        <family val="2"/>
      </rPr>
      <t xml:space="preserve"> </t>
    </r>
    <r>
      <rPr>
        <b/>
        <sz val="10"/>
        <color rgb="FF000000"/>
        <rFont val="Arial"/>
        <family val="2"/>
      </rPr>
      <t>11</t>
    </r>
    <r>
      <rPr>
        <sz val="10"/>
        <color rgb="FF000000"/>
        <rFont val="Arial"/>
        <family val="2"/>
      </rPr>
      <t>, e1001610 (2013). https://doi.org:10.1371/journal.pbio.1001610</t>
    </r>
  </si>
  <si>
    <r>
      <t xml:space="preserve">Frankfater, C. F., Sartorio, M. G., Valguarnera, E., Feldman, M. F. &amp; Hsu, F.-F. Lipidome of the Bacteroides Genus Containing New Peptidolipid and Sphingolipid Families Revealed by Multiple-Stage Mass Spectrometry. </t>
    </r>
    <r>
      <rPr>
        <i/>
        <sz val="10"/>
        <color rgb="FF000000"/>
        <rFont val="Arial"/>
        <family val="2"/>
      </rPr>
      <t>Biochemistry</t>
    </r>
    <r>
      <rPr>
        <sz val="10"/>
        <color rgb="FF000000"/>
        <rFont val="Arial"/>
        <family val="2"/>
      </rPr>
      <t xml:space="preserve"> </t>
    </r>
    <r>
      <rPr>
        <b/>
        <sz val="10"/>
        <color rgb="FF000000"/>
        <rFont val="Arial"/>
        <family val="2"/>
      </rPr>
      <t>62</t>
    </r>
    <r>
      <rPr>
        <sz val="10"/>
        <color rgb="FF000000"/>
        <rFont val="Arial"/>
        <family val="2"/>
      </rPr>
      <t>, 1160-1180 (2023). https://doi.org:10.1021/acs.biochem.2c00664</t>
    </r>
  </si>
  <si>
    <r>
      <t>Nichols, F. C.</t>
    </r>
    <r>
      <rPr>
        <i/>
        <sz val="10"/>
        <color rgb="FF000000"/>
        <rFont val="Arial"/>
        <family val="2"/>
      </rPr>
      <t xml:space="preserve"> et al.</t>
    </r>
    <r>
      <rPr>
        <sz val="10"/>
        <color rgb="FF000000"/>
        <rFont val="Arial"/>
        <family val="2"/>
      </rPr>
      <t xml:space="preserve"> Structures and biological activity of phosphorylated dihydroceramides of Porphyromonas gingivalis. </t>
    </r>
    <r>
      <rPr>
        <i/>
        <sz val="10"/>
        <color rgb="FF000000"/>
        <rFont val="Arial"/>
        <family val="2"/>
      </rPr>
      <t>Journal of Lipid Research</t>
    </r>
    <r>
      <rPr>
        <sz val="10"/>
        <color rgb="FF000000"/>
        <rFont val="Arial"/>
        <family val="2"/>
      </rPr>
      <t xml:space="preserve"> </t>
    </r>
    <r>
      <rPr>
        <b/>
        <sz val="10"/>
        <color rgb="FF000000"/>
        <rFont val="Arial"/>
        <family val="2"/>
      </rPr>
      <t>45</t>
    </r>
    <r>
      <rPr>
        <sz val="10"/>
        <color rgb="FF000000"/>
        <rFont val="Arial"/>
        <family val="2"/>
      </rPr>
      <t>, 2317-2330 (2004). https://doi.org:10.1194/jlr.M400278-JLR200</t>
    </r>
  </si>
  <si>
    <r>
      <t>Mirretta Barone, C.</t>
    </r>
    <r>
      <rPr>
        <i/>
        <sz val="10"/>
        <color rgb="FF000000"/>
        <rFont val="Arial"/>
        <family val="2"/>
      </rPr>
      <t xml:space="preserve"> et al.</t>
    </r>
    <r>
      <rPr>
        <sz val="10"/>
        <color rgb="FF000000"/>
        <rFont val="Arial"/>
        <family val="2"/>
      </rPr>
      <t xml:space="preserve"> Spatially resolved lipidomics shows conditional transfer of lipids produced by Bacteroides thetaiotaomicron into the mouse gut. </t>
    </r>
    <r>
      <rPr>
        <i/>
        <sz val="10"/>
        <color rgb="FF000000"/>
        <rFont val="Arial"/>
        <family val="2"/>
      </rPr>
      <t>Cell Host Microbe</t>
    </r>
    <r>
      <rPr>
        <sz val="10"/>
        <color rgb="FF000000"/>
        <rFont val="Arial"/>
        <family val="2"/>
      </rPr>
      <t xml:space="preserve"> </t>
    </r>
    <r>
      <rPr>
        <b/>
        <sz val="10"/>
        <color rgb="FF000000"/>
        <rFont val="Arial"/>
        <family val="2"/>
      </rPr>
      <t>32</t>
    </r>
    <r>
      <rPr>
        <sz val="10"/>
        <color rgb="FF000000"/>
        <rFont val="Arial"/>
        <family val="2"/>
      </rPr>
      <t>, 1025-1036 e1025 (2024). https://doi.org:10.1016/j.chom.2024.04.021</t>
    </r>
  </si>
  <si>
    <r>
      <t>Tavana, A. M.</t>
    </r>
    <r>
      <rPr>
        <i/>
        <sz val="10"/>
        <color rgb="FF000000"/>
        <rFont val="Arial"/>
        <family val="2"/>
      </rPr>
      <t xml:space="preserve"> et al.</t>
    </r>
    <r>
      <rPr>
        <sz val="10"/>
        <color rgb="FF000000"/>
        <rFont val="Arial"/>
        <family val="2"/>
      </rPr>
      <t xml:space="preserve"> Phospholipid analogues of Porphyromonas gingivalis. </t>
    </r>
    <r>
      <rPr>
        <i/>
        <sz val="10"/>
        <color rgb="FF000000"/>
        <rFont val="Arial"/>
        <family val="2"/>
      </rPr>
      <t>Journal of Applied Microbiology</t>
    </r>
    <r>
      <rPr>
        <sz val="10"/>
        <color rgb="FF000000"/>
        <rFont val="Arial"/>
        <family val="2"/>
      </rPr>
      <t xml:space="preserve"> </t>
    </r>
    <r>
      <rPr>
        <b/>
        <sz val="10"/>
        <color rgb="FF000000"/>
        <rFont val="Arial"/>
        <family val="2"/>
      </rPr>
      <t>88</t>
    </r>
    <r>
      <rPr>
        <sz val="10"/>
        <color rgb="FF000000"/>
        <rFont val="Arial"/>
        <family val="2"/>
      </rPr>
      <t>, 791-799 (2000). https://doi.org:https://doi.org/10.1046/j.1365-2672.2000.01026.x</t>
    </r>
  </si>
  <si>
    <r>
      <t>Schymanski, E. L.</t>
    </r>
    <r>
      <rPr>
        <i/>
        <sz val="10"/>
        <color rgb="FF000000"/>
        <rFont val="Arial"/>
        <family val="2"/>
      </rPr>
      <t xml:space="preserve"> et al.</t>
    </r>
    <r>
      <rPr>
        <sz val="10"/>
        <color rgb="FF000000"/>
        <rFont val="Arial"/>
        <family val="2"/>
      </rPr>
      <t xml:space="preserve"> Identifying Small Molecules via High Resolution Mass Spectrometry: Communicating Confidence. </t>
    </r>
    <r>
      <rPr>
        <i/>
        <sz val="10"/>
        <color rgb="FF000000"/>
        <rFont val="Arial"/>
        <family val="2"/>
      </rPr>
      <t>Environmental Science &amp; Technology</t>
    </r>
    <r>
      <rPr>
        <sz val="10"/>
        <color rgb="FF000000"/>
        <rFont val="Arial"/>
        <family val="2"/>
      </rPr>
      <t xml:space="preserve"> </t>
    </r>
    <r>
      <rPr>
        <b/>
        <sz val="10"/>
        <color rgb="FF000000"/>
        <rFont val="Arial"/>
        <family val="2"/>
      </rPr>
      <t>48</t>
    </r>
    <r>
      <rPr>
        <sz val="10"/>
        <color rgb="FF000000"/>
        <rFont val="Arial"/>
        <family val="2"/>
      </rPr>
      <t xml:space="preserve">, 2097-2098 (2014).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_);[Red]\(0.000\)"/>
  </numFmts>
  <fonts count="22" x14ac:knownFonts="1">
    <font>
      <sz val="11"/>
      <color theme="1"/>
      <name val="Aptos Narrow"/>
      <family val="2"/>
      <charset val="134"/>
      <scheme val="minor"/>
    </font>
    <font>
      <sz val="11"/>
      <color theme="1"/>
      <name val="Aptos Narrow"/>
      <family val="2"/>
      <scheme val="minor"/>
    </font>
    <font>
      <sz val="11"/>
      <color rgb="FF006100"/>
      <name val="Aptos Narrow"/>
      <family val="2"/>
      <scheme val="minor"/>
    </font>
    <font>
      <sz val="11"/>
      <color theme="1"/>
      <name val="Arial"/>
      <family val="2"/>
    </font>
    <font>
      <b/>
      <sz val="11"/>
      <color theme="1"/>
      <name val="Arial"/>
      <family val="2"/>
    </font>
    <font>
      <b/>
      <sz val="11"/>
      <color theme="0"/>
      <name val="Arial"/>
      <family val="2"/>
    </font>
    <font>
      <b/>
      <i/>
      <sz val="11"/>
      <color theme="0"/>
      <name val="Arial"/>
      <family val="2"/>
    </font>
    <font>
      <sz val="11"/>
      <name val="Arial"/>
      <family val="2"/>
    </font>
    <font>
      <sz val="11"/>
      <color rgb="FFE97132"/>
      <name val="Arial"/>
      <family val="2"/>
    </font>
    <font>
      <sz val="11"/>
      <color rgb="FF000000"/>
      <name val="Arial"/>
      <family val="2"/>
    </font>
    <font>
      <b/>
      <sz val="11"/>
      <color rgb="FFA6A6A6"/>
      <name val="Arial"/>
      <family val="2"/>
    </font>
    <font>
      <b/>
      <sz val="11"/>
      <name val="Arial"/>
      <family val="2"/>
    </font>
    <font>
      <b/>
      <sz val="11"/>
      <color rgb="FF000000"/>
      <name val="Arial"/>
      <family val="2"/>
    </font>
    <font>
      <sz val="11"/>
      <color rgb="FF747474"/>
      <name val="Arial"/>
      <family val="2"/>
    </font>
    <font>
      <sz val="11"/>
      <color rgb="FF333333"/>
      <name val="Arial"/>
      <family val="2"/>
    </font>
    <font>
      <sz val="11"/>
      <color rgb="FFA6A6A6"/>
      <name val="Arial"/>
      <family val="2"/>
    </font>
    <font>
      <sz val="11"/>
      <color rgb="FF494949"/>
      <name val="Arial"/>
      <family val="2"/>
    </font>
    <font>
      <vertAlign val="subscript"/>
      <sz val="11"/>
      <name val="Arial"/>
      <family val="2"/>
    </font>
    <font>
      <sz val="11"/>
      <color rgb="FF61CBF3"/>
      <name val="Arial"/>
      <family val="2"/>
    </font>
    <font>
      <sz val="10"/>
      <color rgb="FF000000"/>
      <name val="Arial"/>
      <family val="2"/>
    </font>
    <font>
      <i/>
      <sz val="10"/>
      <color rgb="FF000000"/>
      <name val="Arial"/>
      <family val="2"/>
    </font>
    <font>
      <b/>
      <sz val="10"/>
      <color rgb="FF000000"/>
      <name val="Arial"/>
      <family val="2"/>
    </font>
  </fonts>
  <fills count="7">
    <fill>
      <patternFill patternType="none"/>
    </fill>
    <fill>
      <patternFill patternType="gray125"/>
    </fill>
    <fill>
      <patternFill patternType="solid">
        <fgColor rgb="FFC6EFCE"/>
      </patternFill>
    </fill>
    <fill>
      <patternFill patternType="solid">
        <fgColor theme="9" tint="0.79998168889431442"/>
        <bgColor indexed="65"/>
      </patternFill>
    </fill>
    <fill>
      <patternFill patternType="solid">
        <fgColor theme="1"/>
        <bgColor indexed="64"/>
      </patternFill>
    </fill>
    <fill>
      <patternFill patternType="solid">
        <fgColor theme="1"/>
        <bgColor rgb="FF000000"/>
      </patternFill>
    </fill>
    <fill>
      <patternFill patternType="solid">
        <fgColor rgb="FFFFFFFF"/>
        <bgColor rgb="FF000000"/>
      </patternFill>
    </fill>
  </fills>
  <borders count="12">
    <border>
      <left/>
      <right/>
      <top/>
      <bottom/>
      <diagonal/>
    </border>
    <border>
      <left/>
      <right/>
      <top/>
      <bottom style="medium">
        <color rgb="FF000000"/>
      </bottom>
      <diagonal/>
    </border>
    <border>
      <left style="medium">
        <color rgb="FF000000"/>
      </left>
      <right style="thin">
        <color indexed="64"/>
      </right>
      <top style="medium">
        <color rgb="FF000000"/>
      </top>
      <bottom style="thin">
        <color indexed="64"/>
      </bottom>
      <diagonal/>
    </border>
    <border>
      <left/>
      <right style="thin">
        <color indexed="64"/>
      </right>
      <top style="medium">
        <color rgb="FF000000"/>
      </top>
      <bottom style="thin">
        <color indexed="64"/>
      </bottom>
      <diagonal/>
    </border>
    <border>
      <left/>
      <right style="medium">
        <color rgb="FF000000"/>
      </right>
      <top style="medium">
        <color rgb="FF000000"/>
      </top>
      <bottom style="thin">
        <color indexed="64"/>
      </bottom>
      <diagonal/>
    </border>
    <border>
      <left style="medium">
        <color rgb="FF000000"/>
      </left>
      <right style="thin">
        <color indexed="64"/>
      </right>
      <top/>
      <bottom style="thin">
        <color indexed="64"/>
      </bottom>
      <diagonal/>
    </border>
    <border>
      <left/>
      <right style="thin">
        <color indexed="64"/>
      </right>
      <top/>
      <bottom style="thin">
        <color indexed="64"/>
      </bottom>
      <diagonal/>
    </border>
    <border>
      <left/>
      <right style="medium">
        <color rgb="FF000000"/>
      </right>
      <top/>
      <bottom style="thin">
        <color indexed="64"/>
      </bottom>
      <diagonal/>
    </border>
    <border>
      <left style="medium">
        <color rgb="FF000000"/>
      </left>
      <right style="thin">
        <color indexed="64"/>
      </right>
      <top/>
      <bottom style="medium">
        <color rgb="FF000000"/>
      </bottom>
      <diagonal/>
    </border>
    <border>
      <left/>
      <right style="thin">
        <color indexed="64"/>
      </right>
      <top/>
      <bottom style="medium">
        <color rgb="FF000000"/>
      </bottom>
      <diagonal/>
    </border>
    <border>
      <left/>
      <right style="medium">
        <color rgb="FF000000"/>
      </right>
      <top/>
      <bottom style="medium">
        <color rgb="FF000000"/>
      </bottom>
      <diagonal/>
    </border>
    <border>
      <left/>
      <right/>
      <top style="medium">
        <color rgb="FF000000"/>
      </top>
      <bottom/>
      <diagonal/>
    </border>
  </borders>
  <cellStyleXfs count="3">
    <xf numFmtId="0" fontId="0" fillId="0" borderId="0">
      <alignment vertical="center"/>
    </xf>
    <xf numFmtId="0" fontId="2" fillId="2" borderId="0" applyNumberFormat="0" applyBorder="0" applyAlignment="0" applyProtection="0"/>
    <xf numFmtId="0" fontId="1" fillId="3" borderId="0" applyNumberFormat="0" applyBorder="0" applyAlignment="0" applyProtection="0"/>
  </cellStyleXfs>
  <cellXfs count="55">
    <xf numFmtId="0" fontId="0" fillId="0" borderId="0" xfId="0">
      <alignment vertical="center"/>
    </xf>
    <xf numFmtId="0" fontId="3" fillId="0" borderId="1" xfId="0" applyFont="1" applyBorder="1" applyAlignment="1">
      <alignment horizontal="left" vertical="center" wrapText="1"/>
    </xf>
    <xf numFmtId="0" fontId="3" fillId="0" borderId="0" xfId="0" applyFont="1">
      <alignment vertical="center"/>
    </xf>
    <xf numFmtId="0" fontId="3" fillId="0" borderId="0" xfId="0" applyFont="1" applyAlignment="1">
      <alignment vertical="center" wrapText="1"/>
    </xf>
    <xf numFmtId="0" fontId="5" fillId="4" borderId="2" xfId="0" applyFont="1" applyFill="1" applyBorder="1" applyAlignment="1">
      <alignment horizontal="center" vertical="center" wrapText="1"/>
    </xf>
    <xf numFmtId="0" fontId="5" fillId="4" borderId="3" xfId="0" applyFont="1" applyFill="1" applyBorder="1" applyAlignment="1">
      <alignment horizontal="center" vertical="center" wrapText="1"/>
    </xf>
    <xf numFmtId="164" fontId="5" fillId="5" borderId="3" xfId="0" applyNumberFormat="1" applyFont="1" applyFill="1" applyBorder="1" applyAlignment="1">
      <alignment horizontal="center" vertical="center" wrapText="1"/>
    </xf>
    <xf numFmtId="2" fontId="5" fillId="4" borderId="3" xfId="0" applyNumberFormat="1" applyFont="1" applyFill="1" applyBorder="1" applyAlignment="1">
      <alignment horizontal="center" vertical="center" wrapText="1"/>
    </xf>
    <xf numFmtId="0" fontId="5" fillId="4" borderId="4" xfId="0" applyFont="1" applyFill="1" applyBorder="1" applyAlignment="1">
      <alignment horizontal="center" vertical="center" wrapText="1"/>
    </xf>
    <xf numFmtId="0" fontId="7" fillId="0" borderId="5" xfId="0" applyFont="1" applyBorder="1" applyAlignment="1">
      <alignment horizontal="center" vertical="center"/>
    </xf>
    <xf numFmtId="0" fontId="7" fillId="0" borderId="6" xfId="0" applyFont="1" applyBorder="1" applyAlignment="1">
      <alignment horizontal="center" vertical="center"/>
    </xf>
    <xf numFmtId="164" fontId="8" fillId="6" borderId="6" xfId="0" applyNumberFormat="1" applyFont="1" applyFill="1" applyBorder="1" applyAlignment="1">
      <alignment horizontal="center" vertical="center"/>
    </xf>
    <xf numFmtId="0" fontId="9" fillId="0" borderId="6" xfId="0" applyFont="1" applyBorder="1" applyAlignment="1">
      <alignment horizontal="center" vertical="center"/>
    </xf>
    <xf numFmtId="2" fontId="7" fillId="0" borderId="6" xfId="0" applyNumberFormat="1" applyFont="1" applyBorder="1" applyAlignment="1">
      <alignment horizontal="center" vertical="center"/>
    </xf>
    <xf numFmtId="0" fontId="10" fillId="0" borderId="7" xfId="0" applyFont="1" applyBorder="1" applyAlignment="1">
      <alignment horizontal="center" vertical="center"/>
    </xf>
    <xf numFmtId="164" fontId="11" fillId="6" borderId="6" xfId="0" applyNumberFormat="1" applyFont="1" applyFill="1" applyBorder="1" applyAlignment="1">
      <alignment horizontal="center" vertical="center"/>
    </xf>
    <xf numFmtId="0" fontId="11" fillId="0" borderId="6" xfId="0" applyFont="1" applyBorder="1" applyAlignment="1">
      <alignment horizontal="center" vertical="center"/>
    </xf>
    <xf numFmtId="2" fontId="9" fillId="0" borderId="6" xfId="0" applyNumberFormat="1" applyFont="1" applyBorder="1" applyAlignment="1">
      <alignment horizontal="center" vertical="center"/>
    </xf>
    <xf numFmtId="164" fontId="7" fillId="6" borderId="6" xfId="0" applyNumberFormat="1" applyFont="1" applyFill="1" applyBorder="1" applyAlignment="1">
      <alignment horizontal="center" vertical="center"/>
    </xf>
    <xf numFmtId="0" fontId="12" fillId="0" borderId="7" xfId="0" applyFont="1" applyBorder="1" applyAlignment="1">
      <alignment horizontal="center" vertical="center"/>
    </xf>
    <xf numFmtId="0" fontId="13" fillId="0" borderId="6" xfId="0" applyFont="1" applyBorder="1" applyAlignment="1">
      <alignment horizontal="center" vertical="center"/>
    </xf>
    <xf numFmtId="0" fontId="7" fillId="6" borderId="6" xfId="0" applyFont="1" applyFill="1" applyBorder="1" applyAlignment="1">
      <alignment horizontal="center" vertical="center"/>
    </xf>
    <xf numFmtId="0" fontId="14" fillId="0" borderId="6" xfId="0" applyFont="1" applyBorder="1" applyAlignment="1">
      <alignment horizontal="center" vertical="center"/>
    </xf>
    <xf numFmtId="2" fontId="13" fillId="0" borderId="6" xfId="0" applyNumberFormat="1" applyFont="1" applyBorder="1" applyAlignment="1">
      <alignment horizontal="center" vertical="center"/>
    </xf>
    <xf numFmtId="0" fontId="15" fillId="0" borderId="6" xfId="0" applyFont="1" applyBorder="1" applyAlignment="1">
      <alignment horizontal="center" vertical="center"/>
    </xf>
    <xf numFmtId="0" fontId="13" fillId="6" borderId="6" xfId="0" applyFont="1" applyFill="1" applyBorder="1" applyAlignment="1">
      <alignment horizontal="center" vertical="center"/>
    </xf>
    <xf numFmtId="16" fontId="12" fillId="0" borderId="7" xfId="0" applyNumberFormat="1" applyFont="1" applyBorder="1" applyAlignment="1">
      <alignment horizontal="center" vertical="center"/>
    </xf>
    <xf numFmtId="0" fontId="16" fillId="0" borderId="6" xfId="0" applyFont="1" applyBorder="1" applyAlignment="1">
      <alignment horizontal="center" vertical="center"/>
    </xf>
    <xf numFmtId="0" fontId="9" fillId="6" borderId="6" xfId="0" applyFont="1" applyFill="1" applyBorder="1" applyAlignment="1">
      <alignment horizontal="center" vertical="center"/>
    </xf>
    <xf numFmtId="0" fontId="18" fillId="0" borderId="6" xfId="0" applyFont="1" applyBorder="1" applyAlignment="1">
      <alignment horizontal="center" vertical="center"/>
    </xf>
    <xf numFmtId="0" fontId="7" fillId="0" borderId="8" xfId="0" applyFont="1" applyBorder="1" applyAlignment="1">
      <alignment horizontal="center" vertical="center"/>
    </xf>
    <xf numFmtId="0" fontId="7" fillId="0" borderId="9" xfId="0" applyFont="1" applyBorder="1" applyAlignment="1">
      <alignment horizontal="center" vertical="center"/>
    </xf>
    <xf numFmtId="164" fontId="7" fillId="6" borderId="9" xfId="0" applyNumberFormat="1" applyFont="1" applyFill="1" applyBorder="1" applyAlignment="1">
      <alignment horizontal="center" vertical="center"/>
    </xf>
    <xf numFmtId="0" fontId="9" fillId="0" borderId="9" xfId="0" applyFont="1" applyBorder="1" applyAlignment="1">
      <alignment horizontal="center" vertical="center"/>
    </xf>
    <xf numFmtId="0" fontId="7" fillId="6" borderId="9" xfId="0" applyFont="1" applyFill="1" applyBorder="1" applyAlignment="1">
      <alignment horizontal="center" vertical="center"/>
    </xf>
    <xf numFmtId="0" fontId="12" fillId="0" borderId="10" xfId="0" applyFont="1" applyBorder="1" applyAlignment="1">
      <alignment horizontal="center" vertical="center"/>
    </xf>
    <xf numFmtId="0" fontId="7" fillId="0" borderId="11" xfId="0" applyFont="1" applyBorder="1" applyAlignment="1">
      <alignment horizontal="left" vertical="center"/>
    </xf>
    <xf numFmtId="0" fontId="11" fillId="0" borderId="0" xfId="0" applyFont="1" applyAlignment="1">
      <alignment horizontal="center" vertical="center"/>
    </xf>
    <xf numFmtId="164" fontId="9" fillId="0" borderId="0" xfId="0" applyNumberFormat="1" applyFont="1" applyAlignment="1">
      <alignment horizontal="center" vertical="center"/>
    </xf>
    <xf numFmtId="0" fontId="7" fillId="0" borderId="0" xfId="0" applyFont="1" applyAlignment="1">
      <alignment horizontal="center" vertical="center"/>
    </xf>
    <xf numFmtId="0" fontId="9" fillId="0" borderId="0" xfId="0" applyFont="1" applyAlignment="1">
      <alignment horizontal="center" vertical="center"/>
    </xf>
    <xf numFmtId="0" fontId="12" fillId="0" borderId="0" xfId="0" applyFont="1" applyAlignment="1">
      <alignment horizontal="center" vertical="center"/>
    </xf>
    <xf numFmtId="2" fontId="12" fillId="0" borderId="0" xfId="0" applyNumberFormat="1" applyFont="1" applyAlignment="1">
      <alignment horizontal="center" vertical="center"/>
    </xf>
    <xf numFmtId="0" fontId="19" fillId="0" borderId="0" xfId="0" applyFont="1">
      <alignment vertical="center"/>
    </xf>
    <xf numFmtId="0" fontId="19" fillId="0" borderId="0" xfId="0" applyFont="1" applyAlignment="1">
      <alignment horizontal="center" vertical="center"/>
    </xf>
    <xf numFmtId="164" fontId="19" fillId="0" borderId="0" xfId="0" applyNumberFormat="1" applyFont="1" applyAlignment="1">
      <alignment horizontal="center" vertical="center"/>
    </xf>
    <xf numFmtId="2" fontId="19" fillId="0" borderId="0" xfId="0" applyNumberFormat="1" applyFont="1" applyAlignment="1">
      <alignment horizontal="center" vertical="center"/>
    </xf>
    <xf numFmtId="2" fontId="9" fillId="0" borderId="0" xfId="0" applyNumberFormat="1" applyFont="1" applyAlignment="1">
      <alignment horizontal="center" vertical="center"/>
    </xf>
    <xf numFmtId="165" fontId="3" fillId="0" borderId="0" xfId="0" applyNumberFormat="1" applyFont="1">
      <alignment vertical="center"/>
    </xf>
    <xf numFmtId="0" fontId="3" fillId="0" borderId="0" xfId="1" applyFont="1" applyFill="1" applyBorder="1" applyAlignment="1">
      <alignment vertical="center"/>
    </xf>
    <xf numFmtId="165" fontId="4" fillId="0" borderId="0" xfId="0" applyNumberFormat="1" applyFont="1">
      <alignment vertical="center"/>
    </xf>
    <xf numFmtId="165" fontId="3" fillId="0" borderId="0" xfId="2" applyNumberFormat="1" applyFont="1" applyFill="1" applyBorder="1" applyAlignment="1">
      <alignment vertical="center"/>
    </xf>
    <xf numFmtId="0" fontId="3" fillId="0" borderId="0" xfId="0" applyFont="1" applyAlignment="1">
      <alignment horizontal="center" vertical="center"/>
    </xf>
    <xf numFmtId="164" fontId="3" fillId="0" borderId="0" xfId="0" applyNumberFormat="1" applyFont="1">
      <alignment vertical="center"/>
    </xf>
    <xf numFmtId="2" fontId="3" fillId="0" borderId="0" xfId="0" applyNumberFormat="1" applyFont="1">
      <alignment vertical="center"/>
    </xf>
  </cellXfs>
  <cellStyles count="3">
    <cellStyle name="20% - Accent6 2 2" xfId="2" xr:uid="{3B5F1D38-93F6-49E2-8293-00BCFCB4C72B}"/>
    <cellStyle name="Good 2" xfId="1" xr:uid="{8072263A-80DB-48DD-8677-4BCCDFFFD3E3}"/>
    <cellStyle name="Normal" xfId="0" builtinId="0"/>
  </cellStyles>
  <dxfs count="3">
    <dxf>
      <font>
        <color rgb="FF9C0006"/>
      </font>
      <fill>
        <patternFill>
          <bgColor rgb="FFFFC7CE"/>
        </patternFill>
      </fill>
    </dxf>
    <dxf>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tumde.sharepoint.com/Volumes/jmckenzi/projects/ambientms/live/tsm/TSM_Table_3274.xlsx" TargetMode="External"/><Relationship Id="rId1" Type="http://schemas.openxmlformats.org/officeDocument/2006/relationships/externalLinkPath" Target="/Volumes/jmckenzi/projects/ambientms/live/tsm/TSM_Table_327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Table_Train"/>
      <sheetName val="Table_All"/>
      <sheetName val="Table_Out"/>
    </sheetNames>
    <sheetDataSet>
      <sheetData sheetId="0" refreshError="1">
        <row r="1">
          <cell r="A1" t="str">
            <v>Name</v>
          </cell>
        </row>
        <row r="2">
          <cell r="A2" t="str">
            <v>Bacteroides acidifaciens ALM06_CBA_72hrs_anO2_150-2000_Exactive.mz5</v>
          </cell>
        </row>
        <row r="3">
          <cell r="A3" t="str">
            <v>Bacteroides acidifaciens ALM07_CBA_72hrs_anO2_150-2000_Exactive.mz5</v>
          </cell>
        </row>
        <row r="4">
          <cell r="A4" t="str">
            <v>Bacteroides caccae ALM09_CBA_72hrs_anO2_150-2000_Exactive.mz5</v>
          </cell>
        </row>
        <row r="5">
          <cell r="A5" t="str">
            <v>Bacteroides caccae L11 FAA1_CBA_72hrs_anO2_150-2000_Exactive.mz5</v>
          </cell>
        </row>
        <row r="6">
          <cell r="A6" t="str">
            <v>Bacteroides eggerthii ALM11_CBA_72hrs_anO2_150-2000_Exactive.mz5</v>
          </cell>
        </row>
        <row r="7">
          <cell r="A7" t="str">
            <v>Bacteroides eggerthii DSM20697_CBA_48hrs_anO2_150-2000_Exactive.mz5</v>
          </cell>
        </row>
        <row r="8">
          <cell r="A8" t="str">
            <v>Bacteroides fragilis ALM17_CBA_48hrs_anO2_150-2000_Exactive.mz5</v>
          </cell>
        </row>
        <row r="9">
          <cell r="A9" t="str">
            <v>Bacteroides fragilis H2135166_no6290_CBA_48hrs_150-2000_Exactive.mz5</v>
          </cell>
        </row>
        <row r="10">
          <cell r="A10" t="str">
            <v>Bacteroides fragilis T2066586_no5631_CBA_48hrs_150-2000_Exactive.mz5</v>
          </cell>
        </row>
        <row r="11">
          <cell r="A11" t="str">
            <v>Bacteroides fragilis W2140675_no6857_CHOC_48hrs_150-2000_Exactive.mz5</v>
          </cell>
        </row>
        <row r="12">
          <cell r="A12" t="str">
            <v>Bacteroides fragilis lab strain_CBA_day2_150-2000_Exactive.mz5</v>
          </cell>
        </row>
        <row r="13">
          <cell r="A13" t="str">
            <v>Bacteroides helcogenes DSM20613_CBA_48hrs_anO2_150-2000_Exactive.mz5</v>
          </cell>
        </row>
        <row r="14">
          <cell r="A14" t="str">
            <v>Bacteroides ovatus ALM23_CBA_72hrs_anO2_150-2000_Exactive.mz5</v>
          </cell>
        </row>
        <row r="15">
          <cell r="A15" t="str">
            <v>Bacteroides ovatus JSB Tum_JVN_72hrs_anO2_150-2000_Exactive.mz5</v>
          </cell>
        </row>
        <row r="16">
          <cell r="A16" t="str">
            <v>Bacteroides ovatus X1252687_no6662_CBA_48hrs_150-2000_Exactive.mz5</v>
          </cell>
        </row>
        <row r="17">
          <cell r="A17" t="str">
            <v>Bacteroides pyogenes DSM20611_CBA_72hrs_anO2_150-2000_Exactive.mz5</v>
          </cell>
        </row>
        <row r="18">
          <cell r="A18" t="str">
            <v>Bacteroides thetaiotaomicron KM2C cream_JVN_10days_anO2_150-2000_Exactive.mz5</v>
          </cell>
        </row>
        <row r="19">
          <cell r="A19" t="str">
            <v>Bacteroides thetaiotaomicron KM2C wet_JVN_10days_anO2_150-2000_Exactive.mz5</v>
          </cell>
        </row>
        <row r="20">
          <cell r="A20" t="str">
            <v>Bacteroides thetaiotaomicron LS3B_CBA_24hrs_anO2_150-2000_Exactive.mz5</v>
          </cell>
        </row>
        <row r="21">
          <cell r="A21" t="str">
            <v>Bacteroides uniformis DSM6597_CBA_72hrs_anO2_150-2000_Exactive.mz5</v>
          </cell>
        </row>
        <row r="22">
          <cell r="A22" t="str">
            <v>Bacteroides uniformis FM2B_JVN_72hrs_150-2000_Ecaxtive.mz5</v>
          </cell>
        </row>
        <row r="23">
          <cell r="A23" t="str">
            <v>Bacteroides uniformis L9 FAA3_CBA_72hrs_anO2_150-2000_Exactive.mz5</v>
          </cell>
        </row>
        <row r="24">
          <cell r="A24" t="str">
            <v>Bacteroides vulgatus FBSN cream_CBA_40hrs_anO2_150-2000_Exactive.mz5</v>
          </cell>
        </row>
        <row r="25">
          <cell r="A25" t="str">
            <v>Bacteroides vulgatus JSNorm F_JVN_48hrs_anO2_150-2000_Exactive.mz5</v>
          </cell>
        </row>
        <row r="26">
          <cell r="A26" t="str">
            <v>Bacteroides vulgatus L10-FAA5_CBA_48hrs_anO2_150-2000_Exactive.mz5</v>
          </cell>
        </row>
        <row r="27">
          <cell r="A27" t="str">
            <v>Parabacteroides distasonis ALM10_CBA_72hrs_anO2_150-2000_Exactive.mz5</v>
          </cell>
        </row>
        <row r="28">
          <cell r="A28" t="str">
            <v>Parabacteroides distasonis ALM18_CBA_72hrs_anO2_150-2000_Exactive.mz5</v>
          </cell>
        </row>
        <row r="29">
          <cell r="A29" t="str">
            <v>Parabacteroides distasonis GM1B_JVN_72hrs_150-2000_Ecaxtive.mz5</v>
          </cell>
        </row>
        <row r="30">
          <cell r="A30" t="str">
            <v>Parabacteroides distasonis JS Norm D_JVN_72hrs_anO2_150-2000_Exactive.mz5</v>
          </cell>
        </row>
        <row r="31">
          <cell r="A31" t="str">
            <v>Parabacteroides distasonis JSATum_CBA_40hrs_anO2_150-2000_Exactive.mz5</v>
          </cell>
        </row>
        <row r="32">
          <cell r="A32" t="str">
            <v>Parabacteroides johnsonii L11 FAA10_CBA_72hrs_anO2_150-2000_Exactive.mz5</v>
          </cell>
        </row>
        <row r="33">
          <cell r="A33" t="str">
            <v>Parabacteroides johnsonii L13 FAA5_CBA_72hrs_anO2_150-2000_Exactive.mz5</v>
          </cell>
        </row>
        <row r="34">
          <cell r="A34" t="str">
            <v>Prevotella bivia H Swab_CBA_40hrs_anO2_150-2000_Exactive.mz5</v>
          </cell>
        </row>
        <row r="35">
          <cell r="A35" t="str">
            <v>Prevotella bivia HM1A_JVN_72hrs_anO2_150-2000_Exactive.mz5</v>
          </cell>
        </row>
        <row r="36">
          <cell r="A36" t="str">
            <v>Prevotella bivia HM1B_JVN_72hrs_anO2_150-2000_Exactive.mz5</v>
          </cell>
        </row>
        <row r="37">
          <cell r="A37" t="str">
            <v>Prevotella bivia HNorm_CBA_40hrs_anO2_150-2000_Exactive.mz5</v>
          </cell>
        </row>
        <row r="38">
          <cell r="A38" t="str">
            <v>Prevotella bivia HTum tiny 1_CBA_40hrs_anO2_150-2000_Exactive.mz5</v>
          </cell>
        </row>
        <row r="39">
          <cell r="A39" t="str">
            <v>Prevotella bivia HTunB_JVN_48hrs_anO2_150-2000_Exactive.mz5</v>
          </cell>
        </row>
        <row r="40">
          <cell r="A40" t="str">
            <v>Prevotella bivia_CBA_150-2000_Exactive.mz5</v>
          </cell>
        </row>
        <row r="41">
          <cell r="A41" t="str">
            <v>Alistipes onderdonkii G Swab tiny clear_CBA_40hrs_anO2_150-2000_Exactive.mz5</v>
          </cell>
        </row>
        <row r="42">
          <cell r="A42" t="str">
            <v>Chryseobacterium indologenes H1557013_no3268_CBA_24hrs_5CO2_150-2000_Exactive_140710160329.mz5</v>
          </cell>
        </row>
        <row r="43">
          <cell r="A43" t="str">
            <v>Chryseobacterium indologenes H1557013_no8268_CBA_24hrs_5CO2_150-2000_Exactive.mz5</v>
          </cell>
        </row>
        <row r="44">
          <cell r="A44" t="str">
            <v>Chryseobacterium indologenes W1523240_no3436_CBA_150-2000_Exactive.mz5</v>
          </cell>
        </row>
        <row r="45">
          <cell r="A45" t="str">
            <v>Chryseobacterium sp F1074373_no6165_CBA_48hrs_150-2000_Exactive.mz5</v>
          </cell>
        </row>
        <row r="46">
          <cell r="A46" t="str">
            <v>Elizabethkingia meningoseptica H1545276_no3195_CBA_150-2000_Exactive.mz5</v>
          </cell>
        </row>
        <row r="47">
          <cell r="A47" t="str">
            <v>Elizabethkingia meningoseptica M1462859_CBA_150-2000_Exactive.mz5</v>
          </cell>
        </row>
        <row r="48">
          <cell r="A48" t="str">
            <v>Elizabethkingia meningoseptica M1622032_CBA_150-2000_Exactive.mz5</v>
          </cell>
        </row>
        <row r="49">
          <cell r="A49" t="str">
            <v>Elizabethkingia meningoseptica T2691987_no2-56_CBA_48hrs_O2_150-2000_Exactive_Erbe.mz5</v>
          </cell>
        </row>
        <row r="50">
          <cell r="A50" t="str">
            <v>Myroides odoratimimus_CBA_24hrs_5CO2_150-2000_Exactive.mz5</v>
          </cell>
        </row>
        <row r="51">
          <cell r="A51" t="str">
            <v>Myroides odoratimimus_CHOC_24hrs_anO2_150-2000_Exactive.mz5</v>
          </cell>
        </row>
        <row r="52">
          <cell r="A52" t="str">
            <v>Fusobacterium gonidiaformans EBIA_JVN_72hrs_150-2000_Ecaxtive.mz5</v>
          </cell>
        </row>
        <row r="53">
          <cell r="A53" t="str">
            <v>Fusobacterium gonidiaformans EM2NAZ_JVN_72hrs_150-2000_Ecaxtive.mz5</v>
          </cell>
        </row>
        <row r="54">
          <cell r="A54" t="str">
            <v>Fusobacterium gonidiaformans EMSB2_JVN_72hrs_150-2000_Ecaxtive.mz5</v>
          </cell>
        </row>
        <row r="55">
          <cell r="A55" t="str">
            <v>Fusobacterium necrophorum_7 days_CBA_150-2000_Exactive.mz5</v>
          </cell>
        </row>
        <row r="56">
          <cell r="A56" t="str">
            <v>Fusobacterium necrophorum_CBA_150-2000_Exactive.mz5</v>
          </cell>
        </row>
        <row r="57">
          <cell r="A57" t="str">
            <v>Fusobacterium nucleatum A1_JVN_3days_150-2000_Exactive.mz5</v>
          </cell>
        </row>
        <row r="58">
          <cell r="A58" t="str">
            <v>Fusobacterium nucleatum JBS2C Dry cream 2_JVN_96hrs_anO2_150-2000_Exactive.mz5</v>
          </cell>
        </row>
        <row r="59">
          <cell r="A59" t="str">
            <v>Fusobacterium nucleatum KM2C_no7261_CBA_24hrs_anO2_150-2000_Exactive.mz5</v>
          </cell>
        </row>
        <row r="60">
          <cell r="A60" t="str">
            <v>Fusobacterium nucleatum ssp fusiforme_19508_FAA_48Hrs_150-2000_Exactive.mz5</v>
          </cell>
        </row>
        <row r="61">
          <cell r="A61" t="str">
            <v>Fusobacterium nucleatum ssp vincentii_no1_FAA+JVN_48hrs_150-2000_Exactive.mz5</v>
          </cell>
        </row>
        <row r="62">
          <cell r="A62" t="str">
            <v>Fusobacterium periodonticum A3_JVN_3days_150-2000_Exactive.mz5</v>
          </cell>
        </row>
        <row r="63">
          <cell r="A63" t="str">
            <v>Fusobacterium periodonticum A8_JVN_3days_150-2000_Exactive.mz5</v>
          </cell>
        </row>
        <row r="64">
          <cell r="A64" t="str">
            <v>Fusobacterium periodonticum_no14_FAA+JVN_48hrs_150-2000_Exactive.mz5</v>
          </cell>
        </row>
        <row r="65">
          <cell r="A65" t="str">
            <v>Fusobacterium periodonticum_no8_FAA+JVN_48hrs_150-2000_Exactive.mz5</v>
          </cell>
        </row>
        <row r="66">
          <cell r="A66" t="str">
            <v>Fusobacterium sp S596611_no8773_CBA_48hrs_anO2_150-2000_Exactive_Erbe.mz5</v>
          </cell>
        </row>
        <row r="67">
          <cell r="A67" t="str">
            <v>Brevundimonas diminuta H2472618_no7885_CBA_24hrs_O2_150-2000_Exactive.mz5</v>
          </cell>
        </row>
        <row r="68">
          <cell r="A68" t="str">
            <v>Brevundimonas diminuta H2472618_no7885_CHOC_24hrs_5CO2_150-2000_Exactive.mz5</v>
          </cell>
        </row>
        <row r="69">
          <cell r="A69" t="str">
            <v>Rhizobium radiobacter H2001608_no5332_CBA_48hrs_150-2000_Exactive.mz5</v>
          </cell>
        </row>
        <row r="70">
          <cell r="A70" t="str">
            <v>Rhizobium radiobacter S485942_no7284_CBA_24hrs_5CO2_150-2000_Exactive.mz5</v>
          </cell>
        </row>
        <row r="71">
          <cell r="A71" t="str">
            <v>Rhizobium radiobacter T2153090_no6026_CBA_48hrs_150-2000_Exactive.mz5</v>
          </cell>
        </row>
        <row r="72">
          <cell r="A72" t="str">
            <v>Rhizobium radiobacter W1837972_no5159_CBA_24hrs_150-2000_Exactive.mz5</v>
          </cell>
        </row>
        <row r="73">
          <cell r="A73" t="str">
            <v>Rhizobium radiobacter X1292372_no7320_CBA_24hrs_5CO2_150-2000_Exactive.mz5</v>
          </cell>
        </row>
        <row r="74">
          <cell r="A74" t="str">
            <v>Roseomonas mucosa 2_CHOC_24hrs_5CO2_150-2000_Exactive.mz5</v>
          </cell>
        </row>
        <row r="75">
          <cell r="A75" t="str">
            <v>Roseomonas mucosa F726590_CBA_150-2000_Exactive.mz5</v>
          </cell>
        </row>
        <row r="76">
          <cell r="A76" t="str">
            <v>Roseomonas mucosa F819163_no4706_CBA_150-2000_Exactive.mz5</v>
          </cell>
        </row>
        <row r="77">
          <cell r="A77" t="str">
            <v>Roseomonas mucosa H2266197_no6928_CBA_24hrs_5CO2_150-2000_Exactive.mz5</v>
          </cell>
        </row>
        <row r="78">
          <cell r="A78" t="str">
            <v>Roseomonas mucosa H2266197_no6942_CBA_24hrs_5CO2_150-2000_Exactive.mz5</v>
          </cell>
        </row>
        <row r="79">
          <cell r="A79" t="str">
            <v>Roseomonas mucosa_CHOC_24hrs_5CO2_150-2000_Exactive.mz5</v>
          </cell>
        </row>
        <row r="80">
          <cell r="A80" t="str">
            <v>Roseomonas sp F726590_no4071_CBA_48hrs_150-2000_Exactive.mz5</v>
          </cell>
        </row>
        <row r="81">
          <cell r="A81" t="str">
            <v>Achromobacter sp M1978246_no6063_CBA_48hrs_150-2000_Exactive.mz5</v>
          </cell>
        </row>
        <row r="82">
          <cell r="A82" t="str">
            <v>Achromobacter sp M2531483_CBA_24hrs_O2_150-2000_Exactive.mz5</v>
          </cell>
        </row>
        <row r="83">
          <cell r="A83" t="str">
            <v>Achromobacter sp W2280587_no7525_CBA_24hrs_5CO2_150-2000_Exactive.mz5</v>
          </cell>
        </row>
        <row r="84">
          <cell r="A84" t="str">
            <v>Achromobacter xylosoxidans M2315808_no7664_CBA_24hrs_5CO2_150-2000_Exactive.mz5</v>
          </cell>
        </row>
        <row r="85">
          <cell r="A85" t="str">
            <v>Achromobacter xylosoxidans S508642_no7585_CBA_24hrs_5CO2_150-2000_Exactive.mz5</v>
          </cell>
        </row>
        <row r="86">
          <cell r="A86" t="str">
            <v>Achromobacter xylosoxidans X1403673_no3-15_CBA_48hrs_CO2_150-2000_Exactive_Erbe.mz5</v>
          </cell>
        </row>
        <row r="87">
          <cell r="A87" t="str">
            <v>Alcaligenes faecalis F1244538_no7097_CBA_24hrs_5CO2_150-2000_Exactive.mz5</v>
          </cell>
        </row>
        <row r="88">
          <cell r="A88" t="str">
            <v>Alcaligenes faecalis F1244538_no7097_CHOC_24hrs_5CO2_150-2000_Exactive.mz5</v>
          </cell>
        </row>
        <row r="89">
          <cell r="A89" t="str">
            <v>Alcaligenes faecalis_CBA_24hrs_5CO2_150-2000_Exactive.mz5</v>
          </cell>
        </row>
        <row r="90">
          <cell r="A90" t="str">
            <v>Burkholderia cenocepacia S407531_no6225_CBA_48hrs_150-2000_Exactive.mz5</v>
          </cell>
        </row>
        <row r="91">
          <cell r="A91" t="str">
            <v>Burkholderia cepacia H2125389_no6201_CBA_48hrs_150-2000_Exactive.mz5</v>
          </cell>
        </row>
        <row r="92">
          <cell r="A92" t="str">
            <v>Burkholderia cepacia complex 13B01062 biofilm_CBA_150-2000_Exactive.mz5</v>
          </cell>
        </row>
        <row r="93">
          <cell r="A93" t="str">
            <v>Burkholderia cepacia complex 13B07987_CBA_150-2000_Exactive.mz5</v>
          </cell>
        </row>
        <row r="94">
          <cell r="A94" t="str">
            <v>Burkholderia cepacia complex 13B10869_CBA_150-2000_Exactive.mz5</v>
          </cell>
        </row>
        <row r="95">
          <cell r="A95" t="str">
            <v>Burkholderia cepacia complex 13B18074_CBA_150-2000_Exactive.mz5</v>
          </cell>
        </row>
        <row r="96">
          <cell r="A96" t="str">
            <v>Burkholderia cepacia complex 13B18075_CBA_150-2000_Exactive.mz5</v>
          </cell>
        </row>
        <row r="97">
          <cell r="A97" t="str">
            <v>Acidovorax temperans_CBA_24hrs_5CO2_150-2000_Exactive.mz5</v>
          </cell>
        </row>
        <row r="98">
          <cell r="A98" t="str">
            <v>Acidovorax temperans_CHOC_24hrs_5CO2_150-2000_Exactive.mz5</v>
          </cell>
        </row>
        <row r="99">
          <cell r="A99" t="str">
            <v>Comamonas kerstersii_CBA_24hrs_5CO2_150-2000_Exactive.mz5</v>
          </cell>
        </row>
        <row r="100">
          <cell r="A100" t="str">
            <v>Comamonas kerstersii_CHOC_24hrs_5CO2_150-2000_Exactive.mz5</v>
          </cell>
        </row>
        <row r="101">
          <cell r="A101" t="str">
            <v>Comamonas sp W2096155_no6530_CBA_24hrs_150-2000_Exactive.mz5</v>
          </cell>
        </row>
        <row r="102">
          <cell r="A102" t="str">
            <v>Delftia acidovorans S473333_no7163_CBA_24hrs_5CO2_150-2000_Exactive.mz5</v>
          </cell>
        </row>
        <row r="103">
          <cell r="A103" t="str">
            <v>Delftia acidovorans S473333_no7163_CHOC_24hrs_5CO2_150-2000_Exactive.mz5</v>
          </cell>
        </row>
        <row r="104">
          <cell r="A104" t="str">
            <v>Delftia acidovorans X1281734_no7165_CBA_24hrs_5CO2_150-2000_Exactive.mz5</v>
          </cell>
        </row>
        <row r="105">
          <cell r="A105" t="str">
            <v>Delftia acidovorans X1281734_no7165_CHOC_24hrs_5CO2_150-2000_Exactive.mz5</v>
          </cell>
        </row>
        <row r="106">
          <cell r="A106" t="str">
            <v>Delftia dentocariosa M2122407-02_no6767_CBA_48hrs_150-2000_Exactive.mz5</v>
          </cell>
        </row>
        <row r="107">
          <cell r="A107" t="str">
            <v>Delftia sp H2060143_no5900_CBA_48hrs_150-2000_Exactive.mz5</v>
          </cell>
        </row>
        <row r="108">
          <cell r="A108" t="str">
            <v>Delftia sp H2060162_no5901_CBA_48hrs_150-2000_Exactive.mz5</v>
          </cell>
        </row>
        <row r="109">
          <cell r="A109" t="str">
            <v>Sutterella wadsworthensis L26 FAA4_CBA_72hrs_anO2_150-2000_Exactive.mz5</v>
          </cell>
        </row>
        <row r="110">
          <cell r="A110" t="str">
            <v>Sutterella wadsworthensis L3 FAA3_CBA_72hrs_anO2_150-2000_Exactive.mz5</v>
          </cell>
        </row>
        <row r="111">
          <cell r="A111" t="str">
            <v>Eikenella corrodens 212720_no619_CBA_150-2000_Exactive.mz5</v>
          </cell>
        </row>
        <row r="112">
          <cell r="A112" t="str">
            <v>Kingella kingae (L)4243105468_no3699_CBA_150-2000_Exactive.mz5</v>
          </cell>
        </row>
        <row r="113">
          <cell r="A113" t="str">
            <v>Kingella kingae S404009_no6169_CBA_48hrs_150-2000_Exactive.mz5</v>
          </cell>
        </row>
        <row r="114">
          <cell r="A114" t="str">
            <v>Kingella kingae no9-1_CBA_48hrs_O2_150-2000_Exactive.mz5</v>
          </cell>
        </row>
        <row r="115">
          <cell r="A115" t="str">
            <v>Kingella sp M2236718_no7348_CBA_24hrs_5CO2_150-2000_Exactive.mz5</v>
          </cell>
        </row>
        <row r="116">
          <cell r="A116" t="str">
            <v>Neisseria cineria F793746_CBA_150-2000_Exactive.mz5</v>
          </cell>
        </row>
        <row r="117">
          <cell r="A117" t="str">
            <v>Neisseria elongata F793746_no4387_CBA_150-2000_Exactive.mz5</v>
          </cell>
        </row>
        <row r="118">
          <cell r="A118" t="str">
            <v>Neisseria elongata_CBA_150-2000_Exactive.mz5</v>
          </cell>
        </row>
        <row r="119">
          <cell r="A119" t="str">
            <v>Neisseria flavescens M1630633_CHOC_day8_150-2000_Exactive_130425145935.mz5</v>
          </cell>
        </row>
        <row r="120">
          <cell r="A120" t="str">
            <v>Neisseria flavescens T1724732_CBA_Exactive_150-2000.mz5</v>
          </cell>
        </row>
        <row r="121">
          <cell r="A121" t="str">
            <v>Neisseria flavescens T2125154_no5897_CBA_48hrs_150-2000_Exactive.mz5</v>
          </cell>
        </row>
        <row r="122">
          <cell r="A122" t="str">
            <v>Neisseria gonorrhoea F755288_ISON_150-2000_Exactive.mz5</v>
          </cell>
        </row>
        <row r="123">
          <cell r="A123" t="str">
            <v>Neisseria gonorrhoeae F987405_VCAT_150-2000_Exactive.mz5</v>
          </cell>
        </row>
        <row r="124">
          <cell r="A124" t="str">
            <v>Neisseria gonorrhoeae M1658323_ISON_150-2000_Exactive.mz5</v>
          </cell>
        </row>
        <row r="125">
          <cell r="A125" t="str">
            <v>Neisseria gonorrhoeae S264655_VCAT_Exactive_150-2000.mz5</v>
          </cell>
        </row>
        <row r="126">
          <cell r="A126" t="str">
            <v>Neisseria lactamica_CBA_24hrs_5CO2_150-2000_Exactive.mz5</v>
          </cell>
        </row>
        <row r="127">
          <cell r="A127" t="str">
            <v>Neisseria lactamica_CHOC_150-2000_Exactive.mz5</v>
          </cell>
        </row>
        <row r="128">
          <cell r="A128" t="str">
            <v>Neisseria lactamica_CHOC_150-2000_Exactive_130522123610.mz5</v>
          </cell>
        </row>
        <row r="129">
          <cell r="A129" t="str">
            <v>Neisseria meningitidis F1268712_no7216_CHOC_24hrs_5CO2_150-2000_Exactive.mz5</v>
          </cell>
        </row>
        <row r="130">
          <cell r="A130" t="str">
            <v>Neisseria meningitidis H2277693_no7015_24hrs_5CO2_150-2000_Exactive.mz5</v>
          </cell>
        </row>
        <row r="131">
          <cell r="A131" t="str">
            <v>Neisseria meningitidis W1703805_no4374_CBA_150-2000_Exactive.mz5</v>
          </cell>
        </row>
        <row r="132">
          <cell r="A132" t="str">
            <v>Neisseria meningitidis W2127945_no6772_CBA_48hrs_150-2000_Exactive.mz5</v>
          </cell>
        </row>
        <row r="133">
          <cell r="A133" t="str">
            <v>Neisseria mucosa_CBA_150-2000_Exactive.mz5</v>
          </cell>
        </row>
        <row r="134">
          <cell r="A134" t="str">
            <v>Neisseria mucosa_CHOC_150-2000_Exactive.mz5</v>
          </cell>
        </row>
        <row r="135">
          <cell r="A135" t="str">
            <v>Campylobacter coli F1457207_CBA_24hrs_mO2_150-2000_Exactive.mz5</v>
          </cell>
        </row>
        <row r="136">
          <cell r="A136" t="str">
            <v>Campylobacter fetus M2178948_CAT_24hrs_mO2_150-2000_Exactive.mz5</v>
          </cell>
        </row>
        <row r="137">
          <cell r="A137" t="str">
            <v>Campylobacter fetus M2178948_no_7080_CBA_24hrs_mO2_150-2000_Exactive.mz5</v>
          </cell>
        </row>
        <row r="138">
          <cell r="A138" t="str">
            <v>Campylobacter fetus X1274636_no7079_CBA_24hrs_mO2_150-2000_Exactive.mz5</v>
          </cell>
        </row>
        <row r="139">
          <cell r="A139" t="str">
            <v>Campylobacter jejuni F1280860_CBA_24hrs_mO2_150-2000_Exactive.mz5</v>
          </cell>
        </row>
        <row r="140">
          <cell r="A140" t="str">
            <v>Campylobacter jejuni F1282723_CBA_24hrs_mO2_150-2000_Exactive.mz5</v>
          </cell>
        </row>
        <row r="141">
          <cell r="A141" t="str">
            <v>Campylobacter jejuni S486478_CBA_24hrs_mO2_150-2000_Exactive.mz5</v>
          </cell>
        </row>
        <row r="142">
          <cell r="A142" t="str">
            <v>Campylobacter sp 21-2_CBA_24hrs_mO2_150-2000_Exactive.mz5</v>
          </cell>
        </row>
        <row r="143">
          <cell r="A143" t="str">
            <v>Campylobacter sp F120708_CBA_24hrs_mO2_150-2000_Exactive.mz5</v>
          </cell>
        </row>
        <row r="144">
          <cell r="A144" t="str">
            <v>Campylobacter sp S479874_CAT_24hrs_mO2_150-2000_Exactive.mz5</v>
          </cell>
        </row>
        <row r="145">
          <cell r="A145" t="str">
            <v>Campylobacter sp S480167_CBA_24hrs_mO2_150-2000_Exactive.mz5</v>
          </cell>
        </row>
        <row r="146">
          <cell r="A146" t="str">
            <v>Campylobacter sp T2334490_CAT_24hrs_mO2_150-2000_Exactive.mz5</v>
          </cell>
        </row>
        <row r="147">
          <cell r="A147" t="str">
            <v>Campylobacter sp T2338962_CAT_24hrs_mO2_150-2000_Exactive.mz5</v>
          </cell>
        </row>
        <row r="148">
          <cell r="A148" t="str">
            <v>Helicobacter pylori F619105_CBA_Exactive_150-2000.mz5</v>
          </cell>
        </row>
        <row r="149">
          <cell r="A149" t="str">
            <v>Helicobacter pylori T1709584_VCAT_Exactive_150-2000.mz5</v>
          </cell>
        </row>
        <row r="150">
          <cell r="A150" t="str">
            <v>Helicobacter pylori T1714378_VCAT_Exactive_150-2000.mz5</v>
          </cell>
        </row>
        <row r="151">
          <cell r="A151" t="str">
            <v>Aeromonas hydrophila_CHOC_150-2000_Exactive.mz5</v>
          </cell>
        </row>
        <row r="152">
          <cell r="A152" t="str">
            <v>Cardiobacterium hominis F798331_no4481_CBA_24hrs_150-2000_Exactive.mz5</v>
          </cell>
        </row>
        <row r="153">
          <cell r="A153" t="str">
            <v>Cardiobacterium hominis H1808201_CBA_150-2000_Exactive.mz5</v>
          </cell>
        </row>
        <row r="154">
          <cell r="A154" t="str">
            <v>Cardiobacterium hominis H1808201_No4487_CBA_48Hrs_150-2000_Exactive.mz5</v>
          </cell>
        </row>
        <row r="155">
          <cell r="A155" t="str">
            <v>Cardiobacterium hominis H1808202_no4488_CBA_24hrs_150-2000_Exactive.mz5</v>
          </cell>
        </row>
        <row r="156">
          <cell r="A156" t="str">
            <v>Citrobacter amalonaticus S274214_CBA_150-2000_Exactive.mz5</v>
          </cell>
        </row>
        <row r="157">
          <cell r="A157" t="str">
            <v>Citrobacter braakii LS2_CBA_24hrs_5CO2_150-2000_Exactive.mz5</v>
          </cell>
        </row>
        <row r="158">
          <cell r="A158" t="str">
            <v>Citrobacter braakii T2310796_no6769_CBA_48hrs_150-2000_Exactive.mz5</v>
          </cell>
        </row>
        <row r="159">
          <cell r="A159" t="str">
            <v>Citrobacter braakii_CBA_day3_150-2000_Exactive.mz5</v>
          </cell>
        </row>
        <row r="160">
          <cell r="A160" t="str">
            <v>Citrobacter freundii H2700643_no2-60_CBA_48hrs_O2_150-2000_Exactive_Erbe.mz5</v>
          </cell>
        </row>
        <row r="161">
          <cell r="A161" t="str">
            <v>Citrobacter freundii LS3A_CBA_24hrs_5CO2_150-2000_Exactive.mz5</v>
          </cell>
        </row>
        <row r="162">
          <cell r="A162" t="str">
            <v>Citrobacter freundii M1630377_CBA_day8_150-2000_Exactive.mz5</v>
          </cell>
        </row>
        <row r="163">
          <cell r="A163" t="str">
            <v>Citrobacter freundii M1865972_no5510_CBA_48hrs_150-2000_Exactive.mz5</v>
          </cell>
        </row>
        <row r="164">
          <cell r="A164" t="str">
            <v>Citrobacter koseri F1105947_no6298_CBA_48hrs_150-2000_Exactive.mz5</v>
          </cell>
        </row>
        <row r="165">
          <cell r="A165" t="str">
            <v>Citrobacter koseri T1581115_CBA_150-2000_Exactive.mz5</v>
          </cell>
        </row>
        <row r="166">
          <cell r="A166" t="str">
            <v>Citrobacter koseri T1581115_CBA_150-2000_Exactive_20130724.mz5</v>
          </cell>
        </row>
        <row r="167">
          <cell r="A167" t="str">
            <v>Citrobacter koseri T2703221_no8569_CBA_48hrs_O2_150-2000_Exactive_Erbe.mz5</v>
          </cell>
        </row>
        <row r="168">
          <cell r="A168" t="str">
            <v>Enterobacter absuriae M1669633_no4348_CBA_150-2000_Exactive.mz5</v>
          </cell>
        </row>
        <row r="169">
          <cell r="A169" t="str">
            <v>Enterobacter absuriae no5-36_CBA_48hrs_O2_150-2000_Exactive.mz5</v>
          </cell>
        </row>
        <row r="170">
          <cell r="A170" t="str">
            <v>Enterobacter aerogenes F918650_CBA_150-2000_Exactive.mz5</v>
          </cell>
        </row>
        <row r="171">
          <cell r="A171" t="str">
            <v>Enterobacter aerogenes S350469_CBA_24hrs_150-2000_Exactive.mz5</v>
          </cell>
        </row>
        <row r="172">
          <cell r="A172" t="str">
            <v>Enterobacter aerogenes T1755048_no3973_CBA_48hrs_150-2000_Exactive.mz5</v>
          </cell>
        </row>
        <row r="173">
          <cell r="A173" t="str">
            <v>Enterobacter amnigenus_CBA_day3_150-2000_Exactive.mz5</v>
          </cell>
        </row>
        <row r="174">
          <cell r="A174" t="str">
            <v>Enterobacter cloacae 43_CBA_24hrs_O2_150-2000_Exactive.mz5</v>
          </cell>
        </row>
        <row r="175">
          <cell r="A175" t="str">
            <v>Enterobacter cloacae 48 close_ISO_24hrs_150-2000_Exactive.mz5</v>
          </cell>
        </row>
        <row r="176">
          <cell r="A176" t="str">
            <v>Enterobacter cloacae F1105913_no6303_CBA_48hrs_150-2000_Exactive.mz5</v>
          </cell>
        </row>
        <row r="177">
          <cell r="A177" t="str">
            <v>Enterobacter gergoviae H2593664_No8468_CBA_72hrs_O2_150-2000_Exactive_Erbe.mz5</v>
          </cell>
        </row>
        <row r="178">
          <cell r="A178" t="str">
            <v>Escherichia coli 14_CBA_24hrs_O2_150-2000_Exactive.mz5</v>
          </cell>
        </row>
        <row r="179">
          <cell r="A179" t="str">
            <v>Escherichia coli 60_CBA_24hrs_O2_150-2000_Exactive.mz5</v>
          </cell>
        </row>
        <row r="180">
          <cell r="A180" t="str">
            <v>Escherichia coli ATCC25922_CHOC_day2_150-2000_Exactive.mz5</v>
          </cell>
        </row>
        <row r="181">
          <cell r="A181" t="str">
            <v>Escherichia coli F736317_CBA_150-2000_Exactive.mz5</v>
          </cell>
        </row>
        <row r="182">
          <cell r="A182" t="str">
            <v>Escherichia coli H2005842_no6173_CBA_48hrs_150-2000_Exactive.mz5</v>
          </cell>
        </row>
        <row r="183">
          <cell r="A183" t="str">
            <v>Escherichia coli H2375268_no7455_CBA_24hrs_O2_150-2000_Exactive.mz5</v>
          </cell>
        </row>
        <row r="184">
          <cell r="A184" t="str">
            <v>Escherichia coli L13 FAA1_CBA_48hrs_O2_150-2000_Exactive.mz5</v>
          </cell>
        </row>
        <row r="185">
          <cell r="A185" t="str">
            <v>Hafnia alvei F690437_no3760_CBA_48hrs_150-2000_Exactive.mz5</v>
          </cell>
        </row>
        <row r="186">
          <cell r="A186" t="str">
            <v>Hafnia alvei H1678438_no3759_CBA_48hrs_150-2000_Exactive.mz5</v>
          </cell>
        </row>
        <row r="187">
          <cell r="A187" t="str">
            <v>Hafnia alvei no6-21_CBA_48hrs_O2_150-2000_Exactive.mz5</v>
          </cell>
        </row>
        <row r="188">
          <cell r="A188" t="str">
            <v>Hafnia paralvei L15 FAA9_CBA_48hrs_anO2_150-2000_Exactive.mz5</v>
          </cell>
        </row>
        <row r="189">
          <cell r="A189" t="str">
            <v>Hafnia paralvei L15 FAA9_CBA_72hrs_anO2_150-2000_Exactive.mz5</v>
          </cell>
        </row>
        <row r="190">
          <cell r="A190" t="str">
            <v>Hafnia sp M1873882_no5541_CBA_48hrs_150-2000_Exactive.mz5</v>
          </cell>
        </row>
        <row r="191">
          <cell r="A191" t="str">
            <v>Klebsiella oxytoca F1234711_no7021_24hrs_5CO2_150-2000_Exactive.mz5</v>
          </cell>
        </row>
        <row r="192">
          <cell r="A192" t="str">
            <v>Klebsiella oxytoca S519264_no7702_CBA_24hrs_5CO2_150-2000_Exactive.mz5</v>
          </cell>
        </row>
        <row r="193">
          <cell r="A193" t="str">
            <v>Klebsiella oxytoca T2940941_no8733_CBA_48hrs_O2_150-2000_Exactive_Erbe.mz5</v>
          </cell>
        </row>
        <row r="194">
          <cell r="A194" t="str">
            <v>Klebsiella oxytoca W1901634_CBA_150-2000_Exactive.mz5</v>
          </cell>
        </row>
        <row r="195">
          <cell r="A195" t="str">
            <v>Klebsiella oxytoca X1117324_CBA_150-2000_Exactive.mz5</v>
          </cell>
        </row>
        <row r="196">
          <cell r="A196" t="str">
            <v>Klebsiella pneumoniae 21_CBA_24hrs_O2_150-2000_Exactive.mz5</v>
          </cell>
        </row>
        <row r="197">
          <cell r="A197" t="str">
            <v>Klebsiella pneumoniae 47 close_ISO_24hrs_150-2000_Exactive.mz5</v>
          </cell>
        </row>
        <row r="198">
          <cell r="A198" t="str">
            <v>Klebsiella pneumoniae KPC 10 distant_ISO_24hrs_150-2000_Exactive.mz5</v>
          </cell>
        </row>
        <row r="199">
          <cell r="A199" t="str">
            <v>Klebsiella pneumoniae NDM 8 close_ISO_24hrs_150-2000_Exactive.mz5</v>
          </cell>
        </row>
        <row r="200">
          <cell r="A200" t="str">
            <v>Klebsiella pneumoniae OXA48 27 close_ISO_24hrs_150-2000_Exactive.mz5</v>
          </cell>
        </row>
        <row r="201">
          <cell r="A201" t="str">
            <v>Morganella morganii F737470_CBA_150-2000_Exactive.mz5</v>
          </cell>
        </row>
        <row r="202">
          <cell r="A202" t="str">
            <v>Morganella morganii F890649_no4992_CBA_24hrs_150-2000_Exactive.mz5</v>
          </cell>
        </row>
        <row r="203">
          <cell r="A203" t="str">
            <v>Morganella morganii H2434699_no7738_CBA_24hrs_5CO2_150-2000_Exactive.mz5</v>
          </cell>
        </row>
        <row r="204">
          <cell r="A204" t="str">
            <v>Morganella morganii H2595805_No8465_CBA_72hrs_O2_150-2000_Exactive_Erbe.mz5</v>
          </cell>
        </row>
        <row r="205">
          <cell r="A205" t="str">
            <v>Morganella morganii M1755392_no4863_BAB_150-2000_Exactive.mz5</v>
          </cell>
        </row>
        <row r="206">
          <cell r="A206" t="str">
            <v>Morganella morganii W1929936_ISO_150-2000_Exactive.mz5</v>
          </cell>
        </row>
        <row r="207">
          <cell r="A207" t="str">
            <v>Morganella morganii X1132401_no4369_CBA_150-2000_Exactive.mz5</v>
          </cell>
        </row>
        <row r="208">
          <cell r="A208" t="str">
            <v>Panthoea sp H16920602_no3839_CBA_150-2000_Exactive.mz5</v>
          </cell>
        </row>
        <row r="209">
          <cell r="A209" t="str">
            <v>Proteus mirabilis F737472_CBA_150-2000_Exactive.mz5</v>
          </cell>
        </row>
        <row r="210">
          <cell r="A210" t="str">
            <v>Proteus mirabilis NCTC10975_CBA_day3_150-2000_Exactive.mz5</v>
          </cell>
        </row>
        <row r="211">
          <cell r="A211" t="str">
            <v>Proteus mirabilis T1558917_MCC_150-2000_Exactive.mz5</v>
          </cell>
        </row>
        <row r="212">
          <cell r="A212" t="str">
            <v>Proteus mirabilis T17296331_no3831_MH+B_150-2000_Exactive.mz5</v>
          </cell>
        </row>
        <row r="213">
          <cell r="A213" t="str">
            <v>Proteus mirabilis X1119469_CBA_150-2000_Exactive.mz5</v>
          </cell>
        </row>
        <row r="214">
          <cell r="A214" t="str">
            <v>Proteus vulgaris (L)4243224634_ISO_Exactive_150-2000.mz5</v>
          </cell>
        </row>
        <row r="215">
          <cell r="A215" t="str">
            <v>Proteus vulgaris 212925_no597_CBA_150-2000_Exactive.mz5</v>
          </cell>
        </row>
        <row r="216">
          <cell r="A216" t="str">
            <v>Proteus vulgaris M1623830_NEO_150-2000_Exactive.mz5</v>
          </cell>
        </row>
        <row r="217">
          <cell r="A217" t="str">
            <v>Proteus vulgaris X1107000_no3781_CBA_48hrs_150-2000_Exactive.mz5</v>
          </cell>
        </row>
        <row r="218">
          <cell r="A218" t="str">
            <v>Proteus vulgaris X1107000_no3788_CBA_48hrs_150-2000_Exactive.mz5</v>
          </cell>
        </row>
        <row r="219">
          <cell r="A219" t="str">
            <v>Provedencia rettgeri 212925_MCC_150-2000_Exactive.mz5</v>
          </cell>
        </row>
        <row r="220">
          <cell r="A220" t="str">
            <v>Provedencia rettgeri 212925_no698_CBA_150-2000_Exactive.mz5</v>
          </cell>
        </row>
        <row r="221">
          <cell r="A221" t="str">
            <v>Provedencia stuartii H1990128_no5549_CBA_48hrs_150-2000_Exactive.mz5</v>
          </cell>
        </row>
        <row r="222">
          <cell r="A222" t="str">
            <v>Provedencia stuartii W2126907_no6794_CBA_48hrs_150-2000_Exactive.mz5</v>
          </cell>
        </row>
        <row r="223">
          <cell r="A223" t="str">
            <v>Raoultella ornithololytica W2138140_no6773_CBA_48hrs_150-2000_Exactive.mz5</v>
          </cell>
        </row>
        <row r="224">
          <cell r="A224" t="str">
            <v>Raoultella planticola F975919_no5562_CBA_48hrs_150-2000_Exactive.mz5</v>
          </cell>
        </row>
        <row r="225">
          <cell r="A225" t="str">
            <v>Salmonella poona NCTC4840_CBA_day3_150-2000_Exactive.mz5</v>
          </cell>
        </row>
        <row r="226">
          <cell r="A226" t="str">
            <v>Serratia liquifaciens T2518180_no7730_CBA_24hrs_5CO2_150-2000_Exactive.mz5</v>
          </cell>
        </row>
        <row r="227">
          <cell r="A227" t="str">
            <v>Serratia liquifaciens X1117044_CBA_150-2000_Exactive.mz5</v>
          </cell>
        </row>
        <row r="228">
          <cell r="A228" t="str">
            <v>Serratia liquifaciens_CBA_24hrs_5CO2_150-2000_Exactive.mz5</v>
          </cell>
        </row>
        <row r="229">
          <cell r="A229" t="str">
            <v>Serratia marcescens F855511_CBA_max48hrs_150-2000_Exactive.mz5</v>
          </cell>
        </row>
        <row r="230">
          <cell r="A230" t="str">
            <v>Serratia marcescens M1502777_MCC_150-2000_Exactive.mz5</v>
          </cell>
        </row>
        <row r="231">
          <cell r="A231" t="str">
            <v>Serratia marcescens T1915885_CBA_max48hrs_150-2000_Exactive.mz5</v>
          </cell>
        </row>
        <row r="232">
          <cell r="A232" t="str">
            <v>Serratia marcescens W1961275_no5814_CBA_24hrs_150-2000_Exactive.mz5</v>
          </cell>
        </row>
        <row r="233">
          <cell r="A233" t="str">
            <v>Serratia marcescens X1091947_MCC_150-2000_Exactive.mz5</v>
          </cell>
        </row>
        <row r="234">
          <cell r="A234" t="str">
            <v>Shigella sonnei ATCC25931_CBA_day3_150-2000_Exactive.mz5</v>
          </cell>
        </row>
        <row r="235">
          <cell r="A235" t="str">
            <v>Aggregatibacter aphrophilus T2278481_no6632_CHOC_24hrs_150-2000_Exactive.mz5</v>
          </cell>
        </row>
        <row r="236">
          <cell r="A236" t="str">
            <v>Aggregatibacter aphrophilus T2278511_no6642_CBA_48hrs_150-2000_Exactive.mz5</v>
          </cell>
        </row>
        <row r="237">
          <cell r="A237" t="str">
            <v>Aggregatibacter aphrophilus T2281764_no6667_CBA_48hrs_150-2000_Exactive.mz5</v>
          </cell>
        </row>
        <row r="238">
          <cell r="A238" t="str">
            <v>Aggregatibacter aphrophilus T2281764_no6667_CBA_48hrs_anO2_150-2000_Exactive.mz5</v>
          </cell>
        </row>
        <row r="239">
          <cell r="A239" t="str">
            <v>Aggregatibacter aphrophilus T2281771_no6687_CBA_48hrs_150-2000_Exactive.mz5</v>
          </cell>
        </row>
        <row r="240">
          <cell r="A240" t="str">
            <v>Haemophilus influenzae H1687742_CHOC_Exactive_150-2000.mz5</v>
          </cell>
        </row>
        <row r="241">
          <cell r="A241" t="str">
            <v>Haemophilus influenzae M1660266_CHOC_150-2000_Exactive.mz5</v>
          </cell>
        </row>
        <row r="242">
          <cell r="A242" t="str">
            <v>Haemophilus influenzae T1760080_CHOC_day8_150-2000_Exactive.mz5</v>
          </cell>
        </row>
        <row r="243">
          <cell r="A243" t="str">
            <v>Haemophilus influenzae T2323225_no6871_CHOC_48hrs_150-2000_Exactive.mz5</v>
          </cell>
        </row>
        <row r="244">
          <cell r="A244" t="str">
            <v>Haemophilus influenzae W1771284_no4758_CHOC_150-2000_Exactive.mz5</v>
          </cell>
        </row>
        <row r="245">
          <cell r="A245" t="str">
            <v>Haemophilus parahaemolyticus M1421562_CHOC_150-2000_Exactive.mz5</v>
          </cell>
        </row>
        <row r="246">
          <cell r="A246" t="str">
            <v>Haemophilus parahaemolyticus X1117302_CHOC_150-2000_Exactive.mz5</v>
          </cell>
        </row>
        <row r="247">
          <cell r="A247" t="str">
            <v>Haemophilus parainfluenzae T2196027_no6200_CHOC_48hrs_150-2000_Exactive.mz5</v>
          </cell>
        </row>
        <row r="248">
          <cell r="A248" t="str">
            <v>Pasteurella multocida H2247384_no6852_CBA_48hrs_150-2000_Exactive.mz5</v>
          </cell>
        </row>
        <row r="249">
          <cell r="A249" t="str">
            <v>Pasteurella multocida X1167402_CBA_150-2000_Exactive.mz5</v>
          </cell>
        </row>
        <row r="250">
          <cell r="A250" t="str">
            <v>Acinetobacter baumannii 16 close_ISO_24hrs_150-2000_Exactive.mz5</v>
          </cell>
        </row>
        <row r="251">
          <cell r="A251" t="str">
            <v>Acinetobacter baumannii 5 distant_ISO_24hrs_150-2000_Exactive.mz5</v>
          </cell>
        </row>
        <row r="252">
          <cell r="A252" t="str">
            <v>Acinetobacter baumannii M1815115_CBA_150-2000_Exactive.mz5</v>
          </cell>
        </row>
        <row r="253">
          <cell r="A253" t="str">
            <v>Acinetobacter baumannii T2772671_no2-29_CBA_48hrs_O2_150-2000_Exactive_Erbe.mz5</v>
          </cell>
        </row>
        <row r="254">
          <cell r="A254" t="str">
            <v>Acinetobacter baumannii W2462546_no8388_CBA_72hrs_O2_150-2000_Exactive_Erbe.mz5</v>
          </cell>
        </row>
        <row r="255">
          <cell r="A255" t="str">
            <v>Acinetobacter iwoffii F930709_no5295_CBA_48hrs_150-2000_Exactive.mz5</v>
          </cell>
        </row>
        <row r="256">
          <cell r="A256" t="str">
            <v>Acinetobacter iwoffii H1863560_no4837_CBA_24hrs_150-2000_Exactive.mz5</v>
          </cell>
        </row>
        <row r="257">
          <cell r="A257" t="str">
            <v>Acinetobacter iwoffii M1712296_no4565_CBA_24hrs_150-2000_Exactive.mz5</v>
          </cell>
        </row>
        <row r="258">
          <cell r="A258" t="str">
            <v>Acinetobacter iwoffii T1417128_CBA_150-2000_Exactive.mz5</v>
          </cell>
        </row>
        <row r="259">
          <cell r="A259" t="str">
            <v>Acinetobacter iwoffii X1252634_no6609_CBA_24hrs_150-2000_Exactive.mz5</v>
          </cell>
        </row>
        <row r="260">
          <cell r="A260" t="str">
            <v>Acinetobacter johnsonii S274519_CBA_150-2000_Exactive.mz5</v>
          </cell>
        </row>
        <row r="261">
          <cell r="A261" t="str">
            <v>Acinetobacter johnsonii S554861_no8176_CBA_24hrs_O2_150-2000_Exactive.mz5</v>
          </cell>
        </row>
        <row r="262">
          <cell r="A262" t="str">
            <v>Acinetobacter junii T2523287_no7786_CBA_24hrs_O2_150-2000_Exactive.mz5</v>
          </cell>
        </row>
        <row r="263">
          <cell r="A263" t="str">
            <v>Moraxella catarrhalis F864849_CBA_150-2000_Exactive.mz5</v>
          </cell>
        </row>
        <row r="264">
          <cell r="A264" t="str">
            <v>Moraxella catarrhalis T1579263_CBA_150-2000_Exactive.mz5</v>
          </cell>
        </row>
        <row r="265">
          <cell r="A265" t="str">
            <v>Moraxella catarrhalis T2796352_no3-32_CBA_48hrs_O2_150-2000_Exactive_Erbe.mz5</v>
          </cell>
        </row>
        <row r="266">
          <cell r="A266" t="str">
            <v>Moraxella catarrhalis X1170409_CBA_150-2000_Exactive.mz5</v>
          </cell>
        </row>
        <row r="267">
          <cell r="A267" t="str">
            <v>Moraxella catarrhalis lab strain_CBA_day3_150-2000_Exactive_pos.mz5</v>
          </cell>
        </row>
        <row r="268">
          <cell r="A268" t="str">
            <v>Moraxella osloensis H1729053_CBA_150-2000_Exactive.mz5</v>
          </cell>
        </row>
        <row r="269">
          <cell r="A269" t="str">
            <v>Moraxella osloensis_CBA_24hrs_5CO2_150-2000_Exactive.mz5</v>
          </cell>
        </row>
        <row r="270">
          <cell r="A270" t="str">
            <v>Moraxella osloensis_CHOC_150-2000_Exactive.mz5</v>
          </cell>
        </row>
        <row r="271">
          <cell r="A271" t="str">
            <v>Pseudomonas aeruginosa 40 close_ISO_24hrs_150-2000_Exactive.mz5</v>
          </cell>
        </row>
        <row r="272">
          <cell r="A272" t="str">
            <v>Pseudomonas aeruginosa 42 distant_ISO_24hrs_150-2000_Exactive.mz5</v>
          </cell>
        </row>
        <row r="273">
          <cell r="A273" t="str">
            <v>Pseudomonas aeruginosa F932787_CBA_max48hrs_150-2000_Exactive.mz5</v>
          </cell>
        </row>
        <row r="274">
          <cell r="A274" t="str">
            <v>Pseudomonas aeruginosa M1615661_CBA_150-2000_Exactive.mz5</v>
          </cell>
        </row>
        <row r="275">
          <cell r="A275" t="str">
            <v>Pseudomonas aeruginosa M1620239_CHOC_150-2000_Exactive.mz5</v>
          </cell>
        </row>
        <row r="276">
          <cell r="A276" t="str">
            <v>Pseudomonas aeruginosa M1698013_SABC_150-2000_Exactive.mz5</v>
          </cell>
        </row>
        <row r="277">
          <cell r="A277" t="str">
            <v>Pseudomonas aeruginosa W1731742 MEM-S_ISO_150-2000_Exactive.mz5</v>
          </cell>
        </row>
        <row r="278">
          <cell r="A278" t="str">
            <v>Pseudomonas luteola_CHOC_150-2000_Exactive.mz5</v>
          </cell>
        </row>
        <row r="279">
          <cell r="A279" t="str">
            <v>Pseudomonas monteilii F670045_no3565_CBA_150-2000_Exactive.mz5</v>
          </cell>
        </row>
        <row r="280">
          <cell r="A280" t="str">
            <v>Pseudomonas monteilii T21705715_no6125_CBA_24hrs_150-2000_Exactive.mz5</v>
          </cell>
        </row>
        <row r="281">
          <cell r="A281" t="str">
            <v>Pseudomonas oryzihabitans S225808_no3363_CBA_24hrs_5CO2_150-2000_Exactive.mz5</v>
          </cell>
        </row>
        <row r="282">
          <cell r="A282" t="str">
            <v>Pseudomonas oryzihabitans X1080850_no3363_CBA_24hrs_O2_150-2000_Exactive.mz5</v>
          </cell>
        </row>
        <row r="283">
          <cell r="A283" t="str">
            <v>Pseudomonas putida_CBA_24hrs_5CO2_150-2000_Exactive.mz5</v>
          </cell>
        </row>
        <row r="284">
          <cell r="A284" t="str">
            <v>Pseudomonas stutzeri S183081_no2630_CBA_150-2000_Exactive.mz5</v>
          </cell>
        </row>
        <row r="285">
          <cell r="A285" t="str">
            <v>Pseudomonas stutzeri T1793857_no4171_CBA_48hrs_150-2000_Exactive.mz5</v>
          </cell>
        </row>
        <row r="286">
          <cell r="A286" t="str">
            <v>Pseudomonas stutzeri T1887506_no4666_CBA_24hrs_150-2000_Exactive.mz5</v>
          </cell>
        </row>
        <row r="287">
          <cell r="A287" t="str">
            <v>Pseudomonas stutzeri W2325237_no7733_CBA_24hrs_5CO2_150-2000_Exactive.mz5</v>
          </cell>
        </row>
        <row r="288">
          <cell r="A288" t="str">
            <v>Pseudomonas stutzeri_CBA_150-2000_Exactive.mz5</v>
          </cell>
        </row>
        <row r="289">
          <cell r="A289" t="str">
            <v>Vibrio alginolyticus_CHOC_150-2000_Exactive.mz5</v>
          </cell>
        </row>
        <row r="290">
          <cell r="A290" t="str">
            <v>Vibrio cholerae 01 non-toxigenic_CBA_day3_150-2000_Exactive.mz5</v>
          </cell>
        </row>
        <row r="291">
          <cell r="A291" t="str">
            <v>Vibrio furnissii NCTC11218_CBA_48hrs_O2_150-2000_Exactive_Erbe.mz5</v>
          </cell>
        </row>
        <row r="292">
          <cell r="A292" t="str">
            <v>Stenotrophomonas maltophilia F1008814_no5779_CBA_24hrs_150-2000_Exactive.mz5</v>
          </cell>
        </row>
        <row r="293">
          <cell r="A293" t="str">
            <v>Stenotrophomonas maltophilia M1834253_CBA_max48hrs_150-2000_Exactive.mz5</v>
          </cell>
        </row>
        <row r="294">
          <cell r="A294" t="str">
            <v>Stenotrophomonas maltophilia M1993701_no6124_CBA_24hrs_150-2000_Exactive.mz5</v>
          </cell>
        </row>
        <row r="295">
          <cell r="A295" t="str">
            <v>Stenotrophomonas maltophilia S258210_ISO_Exactive_150-2000.mz5</v>
          </cell>
        </row>
        <row r="296">
          <cell r="A296" t="str">
            <v>Stenotrophomonas maltophilia S336412_CBA_150-2000_Exactive.mz5</v>
          </cell>
        </row>
        <row r="297">
          <cell r="A297" t="str">
            <v>Stenotrophomonas maltophilia W1380999_no2625_MH_150-2000_Exactive.mz5</v>
          </cell>
        </row>
        <row r="298">
          <cell r="A298" t="str">
            <v>Stenotrophomonas maltophilia X1383919_no8729_CBA_48hrs_O2_150-2000_Exactive_Erbe.mz5</v>
          </cell>
        </row>
        <row r="299">
          <cell r="A299" t="str">
            <v>Actinobaculum schaalii M1637459_no4111_CBA_48hrs_150-2000_Exactive.mz5</v>
          </cell>
        </row>
        <row r="300">
          <cell r="A300" t="str">
            <v>Actinobaculum schaalii W1602696_no3784_CBA_48hrs_150-2000_Exactive.mz5</v>
          </cell>
        </row>
        <row r="301">
          <cell r="A301" t="str">
            <v>Actinomyces graevenitzii L20-BSM5_CBA_48hrs_O2_150-2000_Exactive.mz5</v>
          </cell>
        </row>
        <row r="302">
          <cell r="A302" t="str">
            <v>Actinomyces israelii NCTC10215_CBA_day9_150-2000_Exactive.mz5</v>
          </cell>
        </row>
        <row r="303">
          <cell r="A303" t="str">
            <v>Actinomyces odontolyticus L12-BSM2_CBA_48hrs_O2_150-2000_Exactive.mz5</v>
          </cell>
        </row>
        <row r="304">
          <cell r="A304" t="str">
            <v>Actinomyces odontolyticus S544138_no8041_CBA_24hrs_5CO2_150-2000_Exactive.mz5</v>
          </cell>
        </row>
        <row r="305">
          <cell r="A305" t="str">
            <v>Actinomyces oris H2583973_no8436_CBA_72hrs_CO2_150-2000_Exactive_Erbe.mz5</v>
          </cell>
        </row>
        <row r="306">
          <cell r="A306" t="str">
            <v>Actinomyces oris L20-BSM2_CBA_48hrs_O2_150-2000_Exactive.mz5</v>
          </cell>
        </row>
        <row r="307">
          <cell r="A307" t="str">
            <v>Actinomyces oris M2121006_no6754_CBA_48hrs_150-2000_Exactive.mz5</v>
          </cell>
        </row>
        <row r="308">
          <cell r="A308" t="str">
            <v>Actinomyces oris M2174466_no7001_24hrs_5CO2_150-2000_Exactive.mz5</v>
          </cell>
        </row>
        <row r="309">
          <cell r="A309" t="str">
            <v>Actinomyces oris t2692281_no8561_CBA_48hrs_anO2_150-2000_Exactive_Erbe.mz5</v>
          </cell>
        </row>
        <row r="310">
          <cell r="A310" t="str">
            <v>Actinomyces sp X1387496_no8767_CBA_48hrs_anO2_150-2000_Exactive_Erbe.mz5</v>
          </cell>
        </row>
        <row r="311">
          <cell r="A311" t="str">
            <v>Actinomyces turicensis L12-BSM_CBA_48hrs_O2_150-2000_Exactive.mz5</v>
          </cell>
        </row>
        <row r="312">
          <cell r="A312" t="str">
            <v>Actinomyces viscosus L20-BSM3_CBA_48hrs_O2_150-2000_Exactive.mz5</v>
          </cell>
        </row>
        <row r="313">
          <cell r="A313" t="str">
            <v>Actinomyces viscosus L6-BSM10_CBA_48hrs_O2_150-2000_Exactive.mz5</v>
          </cell>
        </row>
        <row r="314">
          <cell r="A314" t="str">
            <v>Corynebacterium afermentans W2418559_no8219_CBA_24hrs_O2_150-2000_Exactive.mz5</v>
          </cell>
        </row>
        <row r="315">
          <cell r="A315" t="str">
            <v>Corynebacterium afermentans no9-16_CBA_48hrs_O2_150-2000_Exactive.mz5</v>
          </cell>
        </row>
        <row r="316">
          <cell r="A316" t="str">
            <v>Corynebacterium amycolatum M2274082_no7496_CBA_24hrs_5CO2_150-2000_Exactive.mz5</v>
          </cell>
        </row>
        <row r="317">
          <cell r="A317" t="str">
            <v>Corynebacterium amycolatum T1759739_no4041_CBA_48hrs_150-2000_Exactive.mz5</v>
          </cell>
        </row>
        <row r="318">
          <cell r="A318" t="str">
            <v>Corynebacterium amycolatum T2233139_no6591_CBA_24hrs_150-2000_Exactive.mz5</v>
          </cell>
        </row>
        <row r="319">
          <cell r="A319" t="str">
            <v>Corynebacterium diphtheriae NCTC10356_CBA_day3_150-2000_Exactive.mz5</v>
          </cell>
        </row>
        <row r="320">
          <cell r="A320" t="str">
            <v>Corynebacterium diphtheriae_ISON_Exactive_150-2000.mz5</v>
          </cell>
        </row>
        <row r="321">
          <cell r="A321" t="str">
            <v>Corynebacterium imitans H1712927_no4570_CBA_24hrs_150-2000_Exactive.mz5</v>
          </cell>
        </row>
        <row r="322">
          <cell r="A322" t="str">
            <v>Corynebacterium imitans M1712927_CBA_150-2000_Exactive.mz5</v>
          </cell>
        </row>
        <row r="323">
          <cell r="A323" t="str">
            <v>Corynebacterium imitans M2498697_no8626_CBA_48hrs_O2_150-2000_Exactive_Erbe.mz5</v>
          </cell>
        </row>
        <row r="324">
          <cell r="A324" t="str">
            <v>Corynebacterium minutissimum F117685_no6359_CBA_24hrs_150-2000_Exactive.mz5</v>
          </cell>
        </row>
        <row r="325">
          <cell r="A325" t="str">
            <v>Corynebacterium sp S471824_no7115_CBA_24hrs_5CO2_150-2000_Exactive.mz5</v>
          </cell>
        </row>
        <row r="326">
          <cell r="A326" t="str">
            <v>Corynebacterium sp T2382286_no7122_CBA_24hrs_5CO2_150-2000_Exactive.mz5</v>
          </cell>
        </row>
        <row r="327">
          <cell r="A327" t="str">
            <v>Corynebacterium sp W1605006_no3869_CBA_150-2000_Exactive.mz5</v>
          </cell>
        </row>
        <row r="328">
          <cell r="A328" t="str">
            <v>Corynebacterium sp W1613128_no3870_CBA_150-2000_Exactive.mz5</v>
          </cell>
        </row>
        <row r="329">
          <cell r="A329" t="str">
            <v>Corynebacterium spp T2796335_no3-69_CBA_48hrs_O2_150-2000_Exactive_Erbe.mz5</v>
          </cell>
        </row>
        <row r="330">
          <cell r="A330" t="str">
            <v>Corynebacterium striatum F1495437_CBA_72hrs_O2_150-2000_Exactive_Triad.mz5</v>
          </cell>
        </row>
        <row r="331">
          <cell r="A331" t="str">
            <v>Corynebacterium striatum M1636691_day8_CBA_150-2000_Exactive.mz5</v>
          </cell>
        </row>
        <row r="332">
          <cell r="A332" t="str">
            <v>Corynebacterium striatum Nicole UTI isolate_CBA_150-2000_Exactive.mz5</v>
          </cell>
        </row>
        <row r="333">
          <cell r="A333" t="str">
            <v>Microbacterium sp W1977096_no5982_CBA_48hrs_150-2000_Exactive.mz5</v>
          </cell>
        </row>
        <row r="334">
          <cell r="A334" t="str">
            <v>Mycobacterium avium F1194269_MBR_150-2000_Exactive.mz5</v>
          </cell>
        </row>
        <row r="335">
          <cell r="A335" t="str">
            <v>Mycobacterium avium T2193235_MBR_150-2000_Exactive.mz5</v>
          </cell>
        </row>
        <row r="336">
          <cell r="A336" t="str">
            <v>Mycobacterium fortuitum T2361113_MBR_150-2000_Exactive.mz5</v>
          </cell>
        </row>
        <row r="337">
          <cell r="A337" t="str">
            <v>Mycobacterium peregrium T2215026_MBR_150-2000_Exactive.mz5</v>
          </cell>
        </row>
        <row r="338">
          <cell r="A338" t="str">
            <v>Nocardia sp_MBA_14+days_O2_150-2000_Exactive_Erbe.mz5</v>
          </cell>
        </row>
        <row r="339">
          <cell r="A339" t="str">
            <v>Rhodococcus equi ATCC6939_CHOC_48hrs_CO2_150-2000_Exactive.mz5</v>
          </cell>
        </row>
        <row r="340">
          <cell r="A340" t="str">
            <v>Rhodococcus sp M2443498_no8521_CBA_48hrs_CO2_150-2000_Exactive_Erbe.mz5</v>
          </cell>
        </row>
        <row r="341">
          <cell r="A341" t="str">
            <v>Rhodococcus sp M2443498_no8521_CHOC_48hrs_CO2_150-2000_Exactive_Erbe.mz5</v>
          </cell>
        </row>
        <row r="342">
          <cell r="A342" t="str">
            <v>Propionibacterium acnes F1509909_no8602_CBA_48hrs_anO2_150-2000_Exactive_Erbe.mz5</v>
          </cell>
        </row>
        <row r="343">
          <cell r="A343" t="str">
            <v>Propionibacterium acnes F560725_CBA_150-2000_Exactive.mz5</v>
          </cell>
        </row>
        <row r="344">
          <cell r="A344" t="str">
            <v>Propionibacterium acnes F772963_CBA_150-2000_Exactive.mz5</v>
          </cell>
        </row>
        <row r="345">
          <cell r="A345" t="str">
            <v>Propionibacterium acnes F772963_no4331_CBA_150-2000_Exactive.mz5</v>
          </cell>
        </row>
        <row r="346">
          <cell r="A346" t="str">
            <v>Propionibacterium acnes H2322442_no7261_CBA_24hrs_anO2_150-2000_Exactive.mz5</v>
          </cell>
        </row>
        <row r="347">
          <cell r="A347" t="str">
            <v>Propionibacterium acnes S212894_no3192_CBA_150-2000_Exactive.mz5</v>
          </cell>
        </row>
        <row r="348">
          <cell r="A348" t="str">
            <v>Propionibacterium acnes T2068267_no5731_CBA_48hrs_150-2000_Exactive.mz5</v>
          </cell>
        </row>
        <row r="349">
          <cell r="A349" t="str">
            <v>Bifidobacterium adolescentis DSM20083_CBA_72hrs_anO2_150-2000_Exactive.mz5</v>
          </cell>
        </row>
        <row r="350">
          <cell r="A350" t="str">
            <v>Bifidobacterium bifidum L25 MRS2_CBA_72hrs_anO2_150-2000_Exactive.mz5</v>
          </cell>
        </row>
        <row r="351">
          <cell r="A351" t="str">
            <v>Bifidobacterium bifidum L3 BSM1_CBA_48hrs_anO2_150-2000_Exactive.mz5</v>
          </cell>
        </row>
        <row r="352">
          <cell r="A352" t="str">
            <v>Bifidobacterium breve DSM20213_CBA_72hrs_anO2_150-2000_Exactive.mz5</v>
          </cell>
        </row>
        <row r="353">
          <cell r="A353" t="str">
            <v>Bifidobacterium breve L15 BSM9_CBA_72hrs_anO2_150-2000_Exactive.mz5</v>
          </cell>
        </row>
        <row r="354">
          <cell r="A354" t="str">
            <v>Bifidobacterium breve L22 MRS4_CBA_72hrs_anO2_150-2000_Exactive.mz5</v>
          </cell>
        </row>
        <row r="355">
          <cell r="A355" t="str">
            <v>Bifidobacterium infantis ALM 38_CBA_48hrs_anO2_150-2000_Exactive.mz5</v>
          </cell>
        </row>
        <row r="356">
          <cell r="A356" t="str">
            <v>Bifidobacterium longum L18 BSM2_CBA_48hrs_anO2_150-2000_Exactive_141218122800.mz5</v>
          </cell>
        </row>
        <row r="357">
          <cell r="A357" t="str">
            <v>Bifidobacterium longum L22 BSM10_CBA_72hrs_anO2_150-2000_Exactive.mz5</v>
          </cell>
        </row>
        <row r="358">
          <cell r="A358" t="str">
            <v>Bifidobacterium longum MH2A white_CBA_24hrs_anO2_150-2000_Exactive.mz5</v>
          </cell>
        </row>
        <row r="359">
          <cell r="A359" t="str">
            <v>Bifidobacterium pseudocatenulatum L21 BSM5_CBA_72hrs_anO2_150-2000_Exactive.mz5</v>
          </cell>
        </row>
        <row r="360">
          <cell r="A360" t="str">
            <v>Bifidobacterium pseudocatenulatum L22 MRS2_CBA_48hrs_anO2_150-2000_Exactive.mz5</v>
          </cell>
        </row>
        <row r="361">
          <cell r="A361" t="str">
            <v>Gardnerella vaginalis H2508657_no8099_CBA_24hrs_5CO2_150-2000_Exactive.mz5</v>
          </cell>
        </row>
        <row r="362">
          <cell r="A362" t="str">
            <v>Gardnerella vaginalis H2508657_no8099_CBA_24hrs_anO2_150-2000_Exactive.mz5</v>
          </cell>
        </row>
        <row r="363">
          <cell r="A363" t="str">
            <v>Gardnerella vaginalis H2508657_no8099_CBA_7days_anO2_150-2000_Exactive.mz5</v>
          </cell>
        </row>
        <row r="364">
          <cell r="A364" t="str">
            <v>Arthrobacter creatinolyticus T2082471_no5687_CBA_48hrs_150-2000_Exactive.mz5</v>
          </cell>
        </row>
        <row r="365">
          <cell r="A365" t="str">
            <v>Arthrobacter sp W2108549_no6688_CBA_48hrs_150-2000_Exactive.mz5</v>
          </cell>
        </row>
        <row r="366">
          <cell r="A366" t="str">
            <v>Kokuria kristina H2481704_no7986_CBA_24hrs_O2_150-2000_Exactive.mz5</v>
          </cell>
        </row>
        <row r="367">
          <cell r="A367" t="str">
            <v>Kokuria kristina T1880621_no4665_CBA_24hrs_150-2000_Exactive.mz5</v>
          </cell>
        </row>
        <row r="368">
          <cell r="A368" t="str">
            <v>Kokuria rhizophila H1549553_no3198_CBA_150-2000_Exactive.mz5</v>
          </cell>
        </row>
        <row r="369">
          <cell r="A369" t="str">
            <v>Kokuria rhizophila W2417941_no8210_CBA_24hrs_5CO2_150-2000_Exactive.mz5</v>
          </cell>
        </row>
        <row r="370">
          <cell r="A370" t="str">
            <v>Kokuria varians X1299503_no7425_CBA_24hrs_5CO2_150-2000_Exactive.mz5</v>
          </cell>
        </row>
        <row r="371">
          <cell r="A371" t="str">
            <v>Micrococcus luteus F1129081_no6433_CBA_24hrs_150-2000_Exactive.mz5</v>
          </cell>
        </row>
        <row r="372">
          <cell r="A372" t="str">
            <v>Micrococcus luteus M1624328_CBA_150-2000_Exactive.mz5</v>
          </cell>
        </row>
        <row r="373">
          <cell r="A373" t="str">
            <v>Micrococcus luteus S455501_no6880_CBA_24hrs_5CO2_150-2000_Exactive.mz5</v>
          </cell>
        </row>
        <row r="374">
          <cell r="A374" t="str">
            <v>Micrococcus luteus W1650530_CBA_150-2000_Exactive.mz5</v>
          </cell>
        </row>
        <row r="375">
          <cell r="A375" t="str">
            <v>Micrococcus luteus W1907076_no5554_CBA_48hrs_150-2000_Exactive.mz5</v>
          </cell>
        </row>
        <row r="376">
          <cell r="A376" t="str">
            <v>Micrococcus lylae X1235423_no6385_CBA_24hrs_150-2000_Exactive.mz5</v>
          </cell>
        </row>
        <row r="377">
          <cell r="A377" t="str">
            <v>Micrococcus lylae X1235423_no6385_CBA_24hrs_150-2000_Exactive_pos.mz5</v>
          </cell>
        </row>
        <row r="378">
          <cell r="A378" t="str">
            <v>Rothia aeria F686843_no3740_CBA_48hrs_150-2000_Exactive.mz5</v>
          </cell>
        </row>
        <row r="379">
          <cell r="A379" t="str">
            <v>Rothia aeria T1704800_no3748_CBA_48hrs_150-2000_Exactive.mz5</v>
          </cell>
        </row>
        <row r="380">
          <cell r="A380" t="str">
            <v>Rothia aeria T1709404_no3751_CBA_48hrs_150-2000_Exactive.mz5</v>
          </cell>
        </row>
        <row r="381">
          <cell r="A381" t="str">
            <v>Rothia amarne M1676712_no4366_CBA_150-2000_Exactive.mz5</v>
          </cell>
        </row>
        <row r="382">
          <cell r="A382" t="str">
            <v>Rothia dentocariosa M2130900_no6753_CBA_48hrs_150-2000_Exactive.mz5</v>
          </cell>
        </row>
        <row r="383">
          <cell r="A383" t="str">
            <v>Rothia dentocariosa S289496_no4306_CBA_150-2000_Exactive.mz5</v>
          </cell>
        </row>
        <row r="384">
          <cell r="A384" t="str">
            <v>Rothia dentocariosa W2042426_no6305_CBA_48hrs_150-2000_Exactive.mz5</v>
          </cell>
        </row>
        <row r="385">
          <cell r="A385" t="str">
            <v>Rothia dentocariosa X1288958_no7235_CBA_24hrs_5CO2_150-2000_Exactive.mz5</v>
          </cell>
        </row>
        <row r="386">
          <cell r="A386" t="str">
            <v>Rothia dentocariosa X1288958_no7235_CHOC_24hrs_5CO2_150-2000_Exactive.mz5</v>
          </cell>
        </row>
        <row r="387">
          <cell r="A387" t="str">
            <v>Rothia mucilaginosa F1480061_No8407_CBA_72hrs_O2_150-2000_Exactive_Erbe.mz5</v>
          </cell>
        </row>
        <row r="388">
          <cell r="A388" t="str">
            <v>Rothia mucilaginosa F1607018_no4-27_CBA_48hrs_O2_150-2000_Exactive_Erbe.mz5</v>
          </cell>
        </row>
        <row r="389">
          <cell r="A389" t="str">
            <v>Rothia mucilaginosa H2409704_no7627_CBA_24hrs_5CO2_150-2000_Exactive.mz5</v>
          </cell>
        </row>
        <row r="390">
          <cell r="A390" t="str">
            <v>Rothia mucilaginosa T2340390_no6906_CBA_24hrs_5CO2_150-2000_Exactive.mz5</v>
          </cell>
        </row>
        <row r="391">
          <cell r="A391" t="str">
            <v>Rothia mucilaginosa W2607674_no4-28_CBA_48hrs_O2_150-2000_Exactive_Erbe.mz5</v>
          </cell>
        </row>
        <row r="392">
          <cell r="A392" t="str">
            <v>Rothia sp S387372_no5935_CBA_48hrs_150-2000_Exactive.mz5</v>
          </cell>
        </row>
        <row r="393">
          <cell r="A393" t="str">
            <v>Brevibacterium paucivorans W2464690_No8420_CBA_72hrs_O2_150-2000_Exactive_Erbe.mz5</v>
          </cell>
        </row>
        <row r="394">
          <cell r="A394" t="str">
            <v>Brevibacterium sp T2215541_no6328_CBA_24hrs_150-2000_Exactive.mz5</v>
          </cell>
        </row>
        <row r="395">
          <cell r="A395" t="str">
            <v>Brevibacterium sp T2238705_no6398_CBA_24hrs_150-2000_Exactive.mz5</v>
          </cell>
        </row>
        <row r="396">
          <cell r="A396" t="str">
            <v>Brevibacterium sp_no4529_CBA_24hrs_150-2000_Exactive.mz5</v>
          </cell>
        </row>
        <row r="397">
          <cell r="A397" t="str">
            <v>Dermabacter hominis M2163138_no7017_24hrs_5CO2_150-2000_Exactive.mz5</v>
          </cell>
        </row>
        <row r="398">
          <cell r="A398" t="str">
            <v>Dermabacter hominis T2356702_no7000_24hrs_5CO2_150-2000_Exactive.mz5</v>
          </cell>
        </row>
        <row r="399">
          <cell r="A399" t="str">
            <v>Dermobacter sp gpr F995924_no5749_CBA_48hrs_150-2000_Exactive.mz5</v>
          </cell>
        </row>
        <row r="400">
          <cell r="A400" t="str">
            <v>Bacillus cereus H1857979_no4742_CBA_150-2000_Exactive.mz5</v>
          </cell>
        </row>
        <row r="401">
          <cell r="A401" t="str">
            <v>Bacillus cereus NCTC10320_CBA_day3_150-2000_Exactive.mz5</v>
          </cell>
        </row>
        <row r="402">
          <cell r="A402" t="str">
            <v>Bacillus cereus S443967_n6730_CBA_48hrs_150-2000_Exactive.mz5</v>
          </cell>
        </row>
        <row r="403">
          <cell r="A403" t="str">
            <v>Bacillus clausii 1 8 AIAb_CBA_48hrs_O2_150-2000_Exactive.mz5</v>
          </cell>
        </row>
        <row r="404">
          <cell r="A404" t="str">
            <v>Bacillus clausii 6 1 AIA_CBA_48hrs_O2_150-2000_Exactive.mz5</v>
          </cell>
        </row>
        <row r="405">
          <cell r="A405" t="str">
            <v>Bacillus clausii 7 13 AIA_CBA_48hrs_O2_150-2000_Exactive.mz5</v>
          </cell>
        </row>
        <row r="406">
          <cell r="A406" t="str">
            <v>Bacillus lichenformis 2 4 AIA_CBA_48hrs_O2_150-2000_Exactive.mz5</v>
          </cell>
        </row>
        <row r="407">
          <cell r="A407" t="str">
            <v>Bacillus lichenformis 8 6 AIA_CBA_48hrs_O2_150-2000_Exactive.mz5</v>
          </cell>
        </row>
        <row r="408">
          <cell r="A408" t="str">
            <v>Bacillus lichenformis no9-19_CBA_48hrs_O2_150-2000_Exactive.mz5</v>
          </cell>
        </row>
        <row r="409">
          <cell r="A409" t="str">
            <v>Bacillus pumilus 2 10 AIA_CBA_48hrs_O2_150-2000_Exactive.mz5</v>
          </cell>
        </row>
        <row r="410">
          <cell r="A410" t="str">
            <v>Bacillus sonorensis M2258309_no7378_CBA_24hrs_5CO2_150-2000_Exactive.mz5</v>
          </cell>
        </row>
        <row r="411">
          <cell r="A411" t="str">
            <v>Bacillus sp T1932431_no4910_CBA_150-2000_Exactive.mz5</v>
          </cell>
        </row>
        <row r="412">
          <cell r="A412" t="str">
            <v>Bacillus sp W2092699_no6543_CHOC_24hrs_150-2000_Exactive.mz5</v>
          </cell>
        </row>
        <row r="413">
          <cell r="A413" t="str">
            <v>Bacillus sp X1236428_no6389_CBA_24hrs_150-2000_Exactive.mz5</v>
          </cell>
        </row>
        <row r="414">
          <cell r="A414" t="str">
            <v>Bacillus subtilis ATCC6633_CBA_72hrs_O2_150-2000_Exactive_Triad.mz5</v>
          </cell>
        </row>
        <row r="415">
          <cell r="A415" t="str">
            <v>Bacillus subtilis T2438950_no7395_CBA_24hrs_5CO2_150-2000_Exactive.mz5</v>
          </cell>
        </row>
        <row r="416">
          <cell r="A416" t="str">
            <v>Bacillus subtilis T2771937_no2-20_CBA_48hrs_O2_150-2000_Exactive_Erbe.mz5</v>
          </cell>
        </row>
        <row r="417">
          <cell r="A417" t="str">
            <v>Listeria monocytogenes ATCC7644_CBA_48hrs_O2_150-2000_Exactive_Erbe.mz5</v>
          </cell>
        </row>
        <row r="418">
          <cell r="A418" t="str">
            <v>Listeria monocytogenes M1589382_CBA_Exactive_150-2000.mz5</v>
          </cell>
        </row>
        <row r="419">
          <cell r="A419" t="str">
            <v>Listeria monocytogenes T1721058_no3825_CBA_150-2000_Exactive.mz5</v>
          </cell>
        </row>
        <row r="420">
          <cell r="A420" t="str">
            <v>Listeria monocytogenes T1929521_no4873_CBA_150-2000_Exactive.mz5</v>
          </cell>
        </row>
        <row r="421">
          <cell r="A421" t="str">
            <v>Listeria monocytogenes W2205420_no7189_CBA_24hrs_5CO2_150-2000_Exactive.mz5</v>
          </cell>
        </row>
        <row r="422">
          <cell r="A422" t="str">
            <v>Listeria monocytogenes W2205420_no7189_CHOC_24hrs_5CO2_150-2000_Exactive.mz5</v>
          </cell>
        </row>
        <row r="423">
          <cell r="A423" t="str">
            <v>Listeria monocytogenes no433_CBA_150-2000_Exactive.mz5</v>
          </cell>
        </row>
        <row r="424">
          <cell r="A424" t="str">
            <v>Paenibacillus sp F1360276_no7753_CBA_24hrs_5CO2_150-2000_Exactive.mz5</v>
          </cell>
        </row>
        <row r="425">
          <cell r="A425" t="str">
            <v>Paenibacillus sp H1657933_no3906_CBA_150-2000_Exactive.mz5</v>
          </cell>
        </row>
        <row r="426">
          <cell r="A426" t="str">
            <v>Paenibacillus sp M2413468_no8202_CBA_24hrs_O2_150-2000_Exactive.mz5</v>
          </cell>
        </row>
        <row r="427">
          <cell r="A427" t="str">
            <v>Paenibacillus spp T2809956_no4-23_CBA_48hrs_CO2_150-2000_Exactive_Erbe.mz5</v>
          </cell>
        </row>
        <row r="428">
          <cell r="A428" t="str">
            <v>Paenibacillus spp no10-7_CBA_48hrs_O2_150-2000_Exactive.mz5</v>
          </cell>
        </row>
        <row r="429">
          <cell r="A429" t="str">
            <v>Paenibacillus unalis X1359953_No8383_CBA_72hrs_anO2_150-2000_Exactive_Erbe.mz5</v>
          </cell>
        </row>
        <row r="430">
          <cell r="A430" t="str">
            <v>Staphylococcus aureus ATCC25923_MH+B_day2_150-2000_Exactive.mz5</v>
          </cell>
        </row>
        <row r="431">
          <cell r="A431" t="str">
            <v>Staphylococcus aureus ATCC6538_CBA_72hrs_O2_150-2000_Exactive_Erbe.mz5</v>
          </cell>
        </row>
        <row r="432">
          <cell r="A432" t="str">
            <v>Staphylococcus aureus F1021007_no5846_CBA_48hrs_150-2000_Exactive.mz5</v>
          </cell>
        </row>
        <row r="433">
          <cell r="A433" t="str">
            <v>Staphylococcus capitis H1538759_CBA_day5_Exactive_150-2000.mz5</v>
          </cell>
        </row>
        <row r="434">
          <cell r="A434" t="str">
            <v>Staphylococcus capitis M2188942_no7061_CBA_24hrs_5CO2_150-2000_Exactive.mz5</v>
          </cell>
        </row>
        <row r="435">
          <cell r="A435" t="str">
            <v>Staphylococcus capitis W1469087_CBA_day5_Exactive_150-2000.mz5</v>
          </cell>
        </row>
        <row r="436">
          <cell r="A436" t="str">
            <v>Staphylococcus caprae no5-41_CBA_48hrs_O2_150-2000_Exactive.mz5</v>
          </cell>
        </row>
        <row r="437">
          <cell r="A437" t="str">
            <v>Staphylococcus cohnii H2596092_No8463_CBA_72hrs_O2_150-2000_Exactive_Erbe.mz5</v>
          </cell>
        </row>
        <row r="438">
          <cell r="A438" t="str">
            <v>Staphylococcus cohnii S306277_CBA_150-2000_Exactive.mz5</v>
          </cell>
        </row>
        <row r="439">
          <cell r="A439" t="str">
            <v>Staphylococcus cohnii S306277_no4558_CBA_24hrs_150-2000_Exactive.mz5</v>
          </cell>
        </row>
        <row r="440">
          <cell r="A440" t="str">
            <v>Staphylococcus cohnii S542789_no8027_CBA_24hrs_O2_150-2000_Exactive.mz5</v>
          </cell>
        </row>
        <row r="441">
          <cell r="A441" t="str">
            <v>Staphylococcus epidermis (L)4241027454_CBA_150-2000_Exactive.mz5</v>
          </cell>
        </row>
        <row r="442">
          <cell r="A442" t="str">
            <v>Staphylococcus epidermis H1935647_no5208_CBA_48hrs_150-2000_Exactive.mz5</v>
          </cell>
        </row>
        <row r="443">
          <cell r="A443" t="str">
            <v>Staphylococcus epidermis S457630_no6888_CBA_24hrs_5CO2_150-2000_Exactive.mz5</v>
          </cell>
        </row>
        <row r="444">
          <cell r="A444" t="str">
            <v>Staphylococcus haemolyticus H1737120_no4120_CBA_48hrs_150-2000_Exactive.mz5</v>
          </cell>
        </row>
        <row r="445">
          <cell r="A445" t="str">
            <v>Staphylococcus haemolyticus M1713063_no4555_CBA_24hrs_150-2000_Exactive.mz5</v>
          </cell>
        </row>
        <row r="446">
          <cell r="A446" t="str">
            <v>Staphylococcus haemolyticus W1648524_CBA_150-2000_Exactive.mz5</v>
          </cell>
        </row>
        <row r="447">
          <cell r="A447" t="str">
            <v>Staphylococcus hominis X1266745_no6903_CBA_24hrs_5CO2_150-2000_Exactive.mz5</v>
          </cell>
        </row>
        <row r="448">
          <cell r="A448" t="str">
            <v>Staphylococcus hominis no809_CBA_150-2000_Exactive.mz5</v>
          </cell>
        </row>
        <row r="449">
          <cell r="A449" t="str">
            <v>Staphylococcus hominis_no1116_CBA_150-2000_Exactive.mz5</v>
          </cell>
        </row>
        <row r="450">
          <cell r="A450" t="str">
            <v>Staphylococcus lugdunensis T1783657_no4195_CBA_48hrs_150-2000_Exactive.mz5</v>
          </cell>
        </row>
        <row r="451">
          <cell r="A451" t="str">
            <v>Staphylococcus lugdunensis W2325598_no7743_CBA_24hrs_5CO2_150-2000_Exactive.mz5</v>
          </cell>
        </row>
        <row r="452">
          <cell r="A452" t="str">
            <v>Staphylococcus lugdunensis no9-41_CBA_48hrs_O2_150-2000_Exactive.mz5</v>
          </cell>
        </row>
        <row r="453">
          <cell r="A453" t="str">
            <v>Staphylococcus pasteuri H1964543_no5404_CBA_48hrs_150-2000_Exactive.mz5</v>
          </cell>
        </row>
        <row r="454">
          <cell r="A454" t="str">
            <v>Staphylococcus pasteuri X1150205_no4710_CBA_150-2000_Exactive.mz5</v>
          </cell>
        </row>
        <row r="455">
          <cell r="A455" t="str">
            <v>Staphylococcus pasteuri no9-17_CBA_48hrs_O2_150-2000_Exactive.mz5</v>
          </cell>
        </row>
        <row r="456">
          <cell r="A456" t="str">
            <v>Staphylococcus pettenkoferi 3561576_no624_CBA_150-2000_Exactive.mz5</v>
          </cell>
        </row>
        <row r="457">
          <cell r="A457" t="str">
            <v>Staphylococcus pettenkoferi H1952264_no5345_CBA_48hrs_150-2000_Exactive.mz5</v>
          </cell>
        </row>
        <row r="458">
          <cell r="A458" t="str">
            <v>Staphylococcus pettenkoferi M2393500_no8122_CBA_24hrs_O2_150-2000_Exactive.mz5</v>
          </cell>
        </row>
        <row r="459">
          <cell r="A459" t="str">
            <v>Staphylococcus saprophyticus F1000562_ISO_150-2000_Exactive.mz5</v>
          </cell>
        </row>
        <row r="460">
          <cell r="A460" t="str">
            <v>Staphylococcus saprophyticus S500848_no7474_CBA_24hrs_5CO2_150-2000_Exactive.mz5</v>
          </cell>
        </row>
        <row r="461">
          <cell r="A461" t="str">
            <v>Staphylococcus saprophyticus T2456576_no7486_CBA_24hrs_5CO2_150-2000_Exactive.mz5</v>
          </cell>
        </row>
        <row r="462">
          <cell r="A462" t="str">
            <v>Staphylococcus warneri H2023077_no5700_CBA_48hrs_150-2000_Exactive.mz5</v>
          </cell>
        </row>
        <row r="463">
          <cell r="A463" t="str">
            <v>Staphylococcus warneri T2421818_no7319_CBA_24hrs_5CO2_150-2000_Exactive.mz5</v>
          </cell>
        </row>
        <row r="464">
          <cell r="A464" t="str">
            <v>Staphylococcus warneri no10-25_CBA_48hrs_O2_150-2000_Exactive.mz5</v>
          </cell>
        </row>
        <row r="465">
          <cell r="A465" t="str">
            <v>Abiotrophia defectiva T2535444_no7816_CHOC_24hrs_5CO2_150-2000_Exactive.mz5</v>
          </cell>
        </row>
        <row r="466">
          <cell r="A466" t="str">
            <v>Aerococcus sp M1612837_no4007_CBA_48hrs_150-2000_Exactive.mz5</v>
          </cell>
        </row>
        <row r="467">
          <cell r="A467" t="str">
            <v>Aerococcus viridans M2261111_no7434_CBA_24hrs_5CO2_150-2000_Exactive.mz5</v>
          </cell>
        </row>
        <row r="468">
          <cell r="A468" t="str">
            <v>Aerococcus viridans_CHOC_150-2000_Exactive.mz5</v>
          </cell>
        </row>
        <row r="469">
          <cell r="A469" t="str">
            <v>Granulicatella adiacens M1861813_no5482_CBA_48hrs_150-2000_Exactive.mz5</v>
          </cell>
        </row>
        <row r="470">
          <cell r="A470" t="str">
            <v>Enterococcus avium H1860589_no4784_CBA_24hrs_150-2000_Exactive.mz5</v>
          </cell>
        </row>
        <row r="471">
          <cell r="A471" t="str">
            <v>Enterococcus avium W2105791_no6575_CBA_24hrs_150-2000_Exactive.mz5</v>
          </cell>
        </row>
        <row r="472">
          <cell r="A472" t="str">
            <v>Enterococcus avium no6-28_CBA_48hrs_O2_150-2000_Exactive.mz5</v>
          </cell>
        </row>
        <row r="473">
          <cell r="A473" t="str">
            <v>Enterococcus casseliflavus F1162779_no6598_CBA_24hrs_150-2000_Exactive.mz5</v>
          </cell>
        </row>
        <row r="474">
          <cell r="A474" t="str">
            <v>Enterococcus casseliflavus M2261112_no7435_CBA_24hrs_5CO2_150-2000_Exactive.mz5</v>
          </cell>
        </row>
        <row r="475">
          <cell r="A475" t="str">
            <v>Enterococcus cecorum W2581221_no2-57_CBA_48hrs_O2_150-2000_Exactive_Erbe.mz5</v>
          </cell>
        </row>
        <row r="476">
          <cell r="A476" t="str">
            <v>Enterococcus faecalis H1832608_no4588_CBA_24hrs_150-2000_Exactive.mz5</v>
          </cell>
        </row>
        <row r="477">
          <cell r="A477" t="str">
            <v>Enterococcus faecalis W1567532_CBA_150-2000_Exactive.mz5</v>
          </cell>
        </row>
        <row r="478">
          <cell r="A478" t="str">
            <v>Enterococcus faecalis X1117699_CBA_150-2000_Exactive.mz5</v>
          </cell>
        </row>
        <row r="479">
          <cell r="A479" t="str">
            <v>Enterococcus faecium H1796866_CBA_150-2000_Exactive.mz5</v>
          </cell>
        </row>
        <row r="480">
          <cell r="A480" t="str">
            <v>Enterococcus faecium S274898_CBA_150-2000_Exactive.mz5</v>
          </cell>
        </row>
        <row r="481">
          <cell r="A481" t="str">
            <v>Enterococcus faecium W2105813_no6572_CBA_24hrs_150-2000_Exactive.mz5</v>
          </cell>
        </row>
        <row r="482">
          <cell r="A482" t="str">
            <v>Enterococcus gallinarum L18 MRS5_CBA_48hrs_anO2_150-2000_Exactive.mz5</v>
          </cell>
        </row>
        <row r="483">
          <cell r="A483" t="str">
            <v>Enterococcus gallinarum NEQAS1453_CBA_24hrs_5CO2_150-2000_Exactive.mz5</v>
          </cell>
        </row>
        <row r="484">
          <cell r="A484" t="str">
            <v>Enterococcus gallinarum X1394369_no1-8_CBA_48hrs_CO2_150-2000_Exactive_Erbe.mz5</v>
          </cell>
        </row>
        <row r="485">
          <cell r="A485" t="str">
            <v>Enterococcus raffinosus S312091_no4699_CBA_150-2000_Exactive.mz5</v>
          </cell>
        </row>
        <row r="486">
          <cell r="A486" t="str">
            <v>Enterococcus raffinosus W1941030_no5755_CBA_48hrs_150-2000_Exactive.mz5</v>
          </cell>
        </row>
        <row r="487">
          <cell r="A487" t="str">
            <v>Enterococcus raffinosus no6-34_CBA_48hrs_O2_150-2000_Exactive.mz5</v>
          </cell>
        </row>
        <row r="488">
          <cell r="A488" t="str">
            <v>Lactococcus lactis T2278333_no6627_CBA_24hrs_150-2000_Exactive.mz5</v>
          </cell>
        </row>
        <row r="489">
          <cell r="A489" t="str">
            <v>Lactococcus spp H2675441_no8868_CBA_48hrs_anO2_150-2000_Exactive_Erbe.mz5</v>
          </cell>
        </row>
        <row r="490">
          <cell r="A490" t="str">
            <v>Lactococcus spp H2675446_no8858_CBA_48hrs_anO2_150-2000_Exactive_Erbe.mz5</v>
          </cell>
        </row>
        <row r="491">
          <cell r="A491" t="str">
            <v>Leuconostoc sp H1547480_no3203_CBA_150-2000_Exactive.mz5</v>
          </cell>
        </row>
        <row r="492">
          <cell r="A492" t="str">
            <v>Lactobacillus gasseri H2632019_no8652_CBA_48hrs_CO2_150-2000_Exactive_Erbe.mz5</v>
          </cell>
        </row>
        <row r="493">
          <cell r="A493" t="str">
            <v>Lactobacillus gasseri H2632019_no8652_CBA_48hrs_anO2_150-2000_Exactive_Erbe.mz5</v>
          </cell>
        </row>
        <row r="494">
          <cell r="A494" t="str">
            <v>Lactobacillus rhamnosus L24-FAA6_CBA_48hrs_O2_150-2000_Exactive.mz5</v>
          </cell>
        </row>
        <row r="495">
          <cell r="A495" t="str">
            <v>Lactobacillus rhamnosus T2707537_no8623_CBA_48hrs_anO2_150-2000_Exactive_Erbe.mz5</v>
          </cell>
        </row>
        <row r="496">
          <cell r="A496" t="str">
            <v>Lactobacillus rhamnosus T2909537_no8623_CBA_48hrs_CO2_150-2000_Exactive_Erbe.mz5</v>
          </cell>
        </row>
        <row r="497">
          <cell r="A497" t="str">
            <v>Streptococcus agalactiae F930814_CBA_max48hrs_150-2000_Exactive.mz5</v>
          </cell>
        </row>
        <row r="498">
          <cell r="A498" t="str">
            <v>Streptococcus agalactiae M1622917_CBA_150-2000_Exactive.mz5</v>
          </cell>
        </row>
        <row r="499">
          <cell r="A499" t="str">
            <v>Streptococcus agalactiae M1666723_CBA_150-2000_Exactive.mz5</v>
          </cell>
        </row>
        <row r="500">
          <cell r="A500" t="str">
            <v>Streptococcus anginosus M2565294_no2-49_CBA_48hrs_CO2_150-2000_Exactive_Erbe.mz5</v>
          </cell>
        </row>
        <row r="501">
          <cell r="A501" t="str">
            <v>Streptococcus anginosus S567468_No8391_CBA_72hrs_CO2_150-2000_Exactive_Erbe.mz5</v>
          </cell>
        </row>
        <row r="502">
          <cell r="A502" t="str">
            <v>Streptococcus anginosus X1111027_no3875_CBA_150-2000_Exactive.mz5</v>
          </cell>
        </row>
        <row r="503">
          <cell r="A503" t="str">
            <v>Streptococcus bovis F586381_CBA_150-2000_Exactive.mz5</v>
          </cell>
        </row>
        <row r="504">
          <cell r="A504" t="str">
            <v>Streptococcus bovis T1743591_no3875_CBA_150-2000_Exactive.mz5</v>
          </cell>
        </row>
        <row r="505">
          <cell r="A505" t="str">
            <v>Streptococcus bovis W1632803_no3976_CBA_48hrs_150-2000_Exactive.mz5</v>
          </cell>
        </row>
        <row r="506">
          <cell r="A506" t="str">
            <v>Streptococcus canis H2707192_no3-26_CBA_48hrs_CO2_150-2000_Exactive_Erbe.mz5</v>
          </cell>
        </row>
        <row r="507">
          <cell r="A507" t="str">
            <v>Streptococcus constellatus X1121504_no4089_CBA_48hrs_150-2000_Exactive.mz5</v>
          </cell>
        </row>
        <row r="508">
          <cell r="A508" t="str">
            <v>Streptococcus constellatus X1224485_no6187_CBA_48hrs_150-2000_Exactive.mz5</v>
          </cell>
        </row>
        <row r="509">
          <cell r="A509" t="str">
            <v>Streptococcus cristatus M2130900_no6759_CBA_48hrs_150-2000_Exactive.mz5</v>
          </cell>
        </row>
        <row r="510">
          <cell r="A510" t="str">
            <v>Streptococcus cristatus X1145556_no4621_CBA_24hrs_150-2000_Exactive.mz5</v>
          </cell>
        </row>
        <row r="511">
          <cell r="A511" t="str">
            <v>Streptococcus dysagalactiae F732565_CBA_150-2000_Exactive.mz5</v>
          </cell>
        </row>
        <row r="512">
          <cell r="A512" t="str">
            <v>Streptococcus dysagalactiae T1760622_CBA_150-2000_Exactive.mz5</v>
          </cell>
        </row>
        <row r="513">
          <cell r="A513" t="str">
            <v>Streptococcus dysagalactiae W1731935_CBA_day1_150-2000_Exactive.mz5</v>
          </cell>
        </row>
        <row r="514">
          <cell r="A514" t="str">
            <v>Streptococcus gallolyticus L25 MRS1_CBA_48hrs_O2_150-2000_Exactive_141218124007.mz5</v>
          </cell>
        </row>
        <row r="515">
          <cell r="A515" t="str">
            <v>Streptococcus gallolyticus T2776165_no2-28_CBA_48hrs_CO2_150-2000_Exactive_Erbe.mz5</v>
          </cell>
        </row>
        <row r="516">
          <cell r="A516" t="str">
            <v>Streptococcus gallolyticus W2270010_no7500_CBA_24hrs_5CO2_150-2000_Exactive.mz5</v>
          </cell>
        </row>
        <row r="517">
          <cell r="A517" t="str">
            <v>Streptococcus gordonii M2107115_no6693_CBA_48hrs_150-2000_Exactive.mz5</v>
          </cell>
        </row>
        <row r="518">
          <cell r="A518" t="str">
            <v>Streptococcus gordonii X1387496_no8743_CBA_48hrs_CO2_150-2000_Exactive_Erbe.mz5</v>
          </cell>
        </row>
        <row r="519">
          <cell r="A519" t="str">
            <v>Streptococcus gordonii no5-11_CBA_48hrs_O2_150-2000_Exactive.mz5</v>
          </cell>
        </row>
        <row r="520">
          <cell r="A520" t="str">
            <v>Streptococcus intermedius T2226421_no6388_CBA_24hrs_150-2000_Exactive.mz5</v>
          </cell>
        </row>
        <row r="521">
          <cell r="A521" t="str">
            <v>Streptococcus intermedius X1303584_no7473_CBA_24hrs_5CO2_150-2000_Exactive.mz5</v>
          </cell>
        </row>
        <row r="522">
          <cell r="A522" t="str">
            <v>Streptococcus intermedius_CHOC_150-2000_Exactive.mz5</v>
          </cell>
        </row>
        <row r="523">
          <cell r="A523" t="str">
            <v>Streptococcus lutetiensis H2711053_no3-38_CBA_48hrs_CO2_150-2000_Exactive_Erbe.mz5</v>
          </cell>
        </row>
        <row r="524">
          <cell r="A524" t="str">
            <v>Streptococcus lutetiensis L1 FAA7_CBA_48hrs_O2_150-2000_Exactive.mz5</v>
          </cell>
        </row>
        <row r="525">
          <cell r="A525" t="str">
            <v>Streptococcus lutetiensis L20-FAA6_CBA_48hrs_CO2_150-2000_Exactive.mz5</v>
          </cell>
        </row>
        <row r="526">
          <cell r="A526" t="str">
            <v>Streptococcus milleri H2233458_no6796_CBA_48hrs_150-2000_Exactive.mz5</v>
          </cell>
        </row>
        <row r="527">
          <cell r="A527" t="str">
            <v>Streptococcus milleri M1347983_no2635_CBA_150-2000_Exactive.mz5</v>
          </cell>
        </row>
        <row r="528">
          <cell r="A528" t="str">
            <v>Streptococcus milleri T2410875_no7287_CBA_24hrs_5CO2_150-2000_Exactive.mz5</v>
          </cell>
        </row>
        <row r="529">
          <cell r="A529" t="str">
            <v>Streptococcus mitis H2380217_no7515_CBA_24hrs_5CO2_150-2000_Exactive.mz5</v>
          </cell>
        </row>
        <row r="530">
          <cell r="A530" t="str">
            <v>Streptococcus mitis T2789638_no3-25_CBA_48hrs_CO2_150-2000_Exactive_Erbe.mz5</v>
          </cell>
        </row>
        <row r="531">
          <cell r="A531" t="str">
            <v>Streptococcus mitis W2204073_no7167_CBA_24hrs_5CO2_150-2000_Exactive.mz5</v>
          </cell>
        </row>
        <row r="532">
          <cell r="A532" t="str">
            <v>Streptococcus mutans W2547746_no8847_CBA_48hrs_CO2_150-2000_Exactive_Erbe.mz5</v>
          </cell>
        </row>
        <row r="533">
          <cell r="A533" t="str">
            <v>Streptococcus mutans W2547746_no8848_CBA_48hrs_CO2_150-2000_Exactive_Erbe.mz5</v>
          </cell>
        </row>
        <row r="534">
          <cell r="A534" t="str">
            <v>Streptococcus mutans no5-12_CBA_48hrs_O2_150-2000_Exactive.mz5</v>
          </cell>
        </row>
        <row r="535">
          <cell r="A535" t="str">
            <v>Streptococcus oralis H1900352_no5538_CBA_48hrs_150-2000_Exactive.mz5</v>
          </cell>
        </row>
        <row r="536">
          <cell r="A536" t="str">
            <v>Streptococcus oralis T2809184_no4-13_CBA_48hrs_CO2_150-2000_Exactive_Erbe.mz5</v>
          </cell>
        </row>
        <row r="537">
          <cell r="A537" t="str">
            <v>Streptococcus oralis no5_74_CBA_48hrs_O2_150-2000_Exactive.mz5</v>
          </cell>
        </row>
        <row r="538">
          <cell r="A538" t="str">
            <v>Streptococcus parasanguinus M1448434_no3180_CBA_150-2000_Exactive.mz5</v>
          </cell>
        </row>
        <row r="539">
          <cell r="A539" t="str">
            <v>Streptococcus parasanguinus S409413_no6235_CBA_48hrs_150-2000_Exactive.mz5</v>
          </cell>
        </row>
        <row r="540">
          <cell r="A540" t="str">
            <v>Streptococcus parasanguinus S418570_no6361_CBA_24hrs_150-2000_Exactive_pos.mz5</v>
          </cell>
        </row>
        <row r="541">
          <cell r="A541" t="str">
            <v>Streptococcus pneumoniae 788_CBA_48hrs_CO2_150-2000_Exactive.mz5</v>
          </cell>
        </row>
        <row r="542">
          <cell r="A542" t="str">
            <v>Streptococcus pneumoniae 799b_CBA_48hrs_CO2_150-2000_Exactive.mz5</v>
          </cell>
        </row>
        <row r="543">
          <cell r="A543" t="str">
            <v>Streptococcus pneumoniae 800_CBA_48hrs_CO2_150-2000_Exactive.mz5</v>
          </cell>
        </row>
        <row r="544">
          <cell r="A544" t="str">
            <v>Streptococcus povas H1793235_no4381_CBA_150-2000_Exactive.mz5</v>
          </cell>
        </row>
        <row r="545">
          <cell r="A545" t="str">
            <v>Streptococcus pseudoporcinus_CBA_24hrs_5CO2_150-2000_Exactive.mz5</v>
          </cell>
        </row>
        <row r="546">
          <cell r="A546" t="str">
            <v>Streptococcus pseudoporcinus_CHOC_150-2000_Exactive.mz5</v>
          </cell>
        </row>
        <row r="547">
          <cell r="A547" t="str">
            <v>Streptococcus pyogenes F719423_CBA_150-2000_Exactive.mz5</v>
          </cell>
        </row>
        <row r="548">
          <cell r="A548" t="str">
            <v>Streptococcus pyogenes S275527_CBA_150-2000_Exactive.mz5</v>
          </cell>
        </row>
        <row r="549">
          <cell r="A549" t="str">
            <v>Streptococcus pyogenes W1694314_CBA_150-2000_Exactive.mz5</v>
          </cell>
        </row>
        <row r="550">
          <cell r="A550" t="str">
            <v>Streptococcus salivarius M1713084_no4554_CBA_24hrs_150-2000_Exactive.mz5</v>
          </cell>
        </row>
        <row r="551">
          <cell r="A551" t="str">
            <v>Streptococcus salivarius S377903_no5787_CBA_24hrs_150-2000_Exactive.mz5</v>
          </cell>
        </row>
        <row r="552">
          <cell r="A552" t="str">
            <v>Streptococcus salivarius W254045T_no8780_CBA_48hrs_CO2_150-2000_Exactive_Erbe.mz5</v>
          </cell>
        </row>
        <row r="553">
          <cell r="A553" t="str">
            <v>Streptococcus sanguinus S592819_no8656_CBA_48hrs_CO2_150-2000_Exactive_Erbe.mz5</v>
          </cell>
        </row>
        <row r="554">
          <cell r="A554" t="str">
            <v>Streptococcus sanguinus W2197780_no7132_CBA_24hrs_5CO2_150-2000_Exactive.mz5</v>
          </cell>
        </row>
        <row r="555">
          <cell r="A555" t="str">
            <v>Streptococcus sanguinus no7-33_CBA_48hrs_O2_150-2000_Exactive.mz5</v>
          </cell>
        </row>
        <row r="556">
          <cell r="A556" t="str">
            <v>Streptococcus vestibularis L26-MRS3_CBA_48hrs_anO2_150-2000_Exactive.mz5</v>
          </cell>
        </row>
        <row r="557">
          <cell r="A557" t="str">
            <v>Streptococcus viridans M1869395_no5536_CBA_48hrs_150-2000_Exactive.mz5</v>
          </cell>
        </row>
        <row r="558">
          <cell r="A558" t="str">
            <v>Streptococcus viridans W2218267_no7291_CBA_24hrs_5CO2_150-2000_Exactive.mz5</v>
          </cell>
        </row>
        <row r="559">
          <cell r="A559" t="str">
            <v>Streptococcus viridans no9-29_CBA_48hrs_O2_150-2000_Exactive.mz5</v>
          </cell>
        </row>
        <row r="560">
          <cell r="A560" t="str">
            <v>Clostridium celerecrescens ALM45_CBA_72hrs_anO2_150-2000_Exactive.mz5</v>
          </cell>
        </row>
        <row r="561">
          <cell r="A561" t="str">
            <v>Clostridium difficile D51280_FHB_24hrs_150-2000_Exactive.mz5</v>
          </cell>
        </row>
        <row r="562">
          <cell r="A562" t="str">
            <v>Clostridium difficile PCR220_RT078_FAA_24hrs_150-2000_Exactive.mz5</v>
          </cell>
        </row>
        <row r="563">
          <cell r="A563" t="str">
            <v>Clostridium difficile PCR232 type015 24hrs_CBA_150-2000_Exactive.mz5</v>
          </cell>
        </row>
        <row r="564">
          <cell r="A564" t="str">
            <v>Clostridium difficile PCR331_RT014_CBA_24hrs_150-2000_Exactive.mz5</v>
          </cell>
        </row>
        <row r="565">
          <cell r="A565" t="str">
            <v>Clostridium difficile PCR433_RT002_FAA_24hrs_150-2000_Exactive (2).mz5</v>
          </cell>
        </row>
        <row r="566">
          <cell r="A566" t="str">
            <v>Clostridium histolyticum_3 days_CBA_150-2000_Exactive.mz5</v>
          </cell>
        </row>
        <row r="567">
          <cell r="A567" t="str">
            <v>Clostridium histolyticum_7 days_CBA_150-2000_Exactive.mz5</v>
          </cell>
        </row>
        <row r="568">
          <cell r="A568" t="str">
            <v>Clostridium innocuum ALM 47_CBA_48hrs_anO2_150-2000_Exactive.mz5</v>
          </cell>
        </row>
        <row r="569">
          <cell r="A569" t="str">
            <v>Clostridium innocuum FBMIN_CBA_40hrs_anO2_150-2000_Exactive.mz5</v>
          </cell>
        </row>
        <row r="570">
          <cell r="A570" t="str">
            <v>Clostridium innocuum L23 MRS7 ATCC14507_CBA_72hrs_anO2_150-2000_Exactive.mz5</v>
          </cell>
        </row>
        <row r="571">
          <cell r="A571" t="str">
            <v>Clostridium paraputrificum Hillingden_No8463_CBA_72hrs_anO2_150-2000_Exactive_Erbe.mz5</v>
          </cell>
        </row>
        <row r="572">
          <cell r="A572" t="str">
            <v>Clostridium paraputrificum L16 FAA6_CBA_72hrs_anO2_150-2000_Exactive.mz5</v>
          </cell>
        </row>
        <row r="573">
          <cell r="A573" t="str">
            <v>Clostridium perfringens NCTC10240_CBA_72hrs_anO2_150-2000_Exactive_Erbe.mz5</v>
          </cell>
        </row>
        <row r="574">
          <cell r="A574" t="str">
            <v>Clostridium perfringens T221398_no6565_CBA_24hrs_150-2000_Exactive.mz5</v>
          </cell>
        </row>
        <row r="575">
          <cell r="A575" t="str">
            <v>Clostridium perfringens X1033217_CBA_150-2000_Exactive.mz5</v>
          </cell>
        </row>
        <row r="576">
          <cell r="A576" t="str">
            <v>Clostridium ramosum ALM 43_CBA_48hrs_anO2_150-2000_Exactive.mz5</v>
          </cell>
        </row>
        <row r="577">
          <cell r="A577" t="str">
            <v>Clostridium ramosum F1162184_no6599_CBA_24hrs_150-2000_Exactive.mz5</v>
          </cell>
        </row>
        <row r="578">
          <cell r="A578" t="str">
            <v>Clostridium ramosum L20 FAA1_CBA_72hrs_anO2_150-2000_Exactive.mz5</v>
          </cell>
        </row>
        <row r="579">
          <cell r="A579" t="str">
            <v>Clostridium septicum F785372_CBA_150-2000_Exactive.mz5</v>
          </cell>
        </row>
        <row r="580">
          <cell r="A580" t="str">
            <v>Clostridium septicum F785372_no4342_CBA_150-2000_Exactive.mz5</v>
          </cell>
        </row>
        <row r="581">
          <cell r="A581" t="str">
            <v>Clostridium sporogenes ATCC19404_CBA_72hrs_anO2_150-2000_Exactive_Erbe.mz5</v>
          </cell>
        </row>
        <row r="582">
          <cell r="A582" t="str">
            <v>Clostridium sporogenes X1376581_no8601_CBA_48hrs_anO2_150-2000_Exactive_Erbe.mz5</v>
          </cell>
        </row>
        <row r="583">
          <cell r="A583" t="str">
            <v>Clostridium tertium ALM 53_CBA_48hrs_anO2_150-2000_Exactive.mz5</v>
          </cell>
        </row>
        <row r="584">
          <cell r="A584" t="str">
            <v>Clostridium tertium_3 days_CBA_150-2000_Exactive.mz5</v>
          </cell>
        </row>
        <row r="585">
          <cell r="A585" t="str">
            <v>Clostridium tertium_7 days_CBA_150-2000_Exactive.mz5</v>
          </cell>
        </row>
        <row r="586">
          <cell r="A586" t="str">
            <v>Parvinomas micra X1143248_no4622_CBA_24hrs_150-2000_Exactive.mz5</v>
          </cell>
        </row>
        <row r="587">
          <cell r="A587" t="str">
            <v>Peptoniphilus harei F1571248_no2-24_CBA_48hrs_anO2_150-2000_Exactive_Erbe.mz5</v>
          </cell>
        </row>
        <row r="588">
          <cell r="A588" t="str">
            <v>Peptoniphilus harei M2443952_No8390_CBA_72hrs_anO2_150-2000_Exactive_Erbe.mz5</v>
          </cell>
        </row>
        <row r="589">
          <cell r="A589" t="str">
            <v>Peptoniphilus harei T2125467_no5907_CBA_48hrs_150-2000_Exactive.mz5</v>
          </cell>
        </row>
        <row r="590">
          <cell r="A590" t="str">
            <v>Peptoniphilus harei W2451548_No8346_CBA_72hrs_anO2_150-2000_Exactive_Erbe.mz5</v>
          </cell>
        </row>
        <row r="591">
          <cell r="A591" t="str">
            <v>Peptoniphilus harei X1249326_no6566_CBA_24hrs_150-2000_Exactive.mz5</v>
          </cell>
        </row>
        <row r="592">
          <cell r="A592" t="str">
            <v>Acidaminococcus fermentans ALM 02_CBA_48hrs_O2_150-2000_Exactive.mz5</v>
          </cell>
        </row>
        <row r="593">
          <cell r="A593" t="str">
            <v>Acidaminococcus fermentans ALM01_CBA_72hrs_anO2_150-2000_Exactive.mz5</v>
          </cell>
        </row>
        <row r="594">
          <cell r="A594" t="str">
            <v>Dialister sp T2721341_no8794_CBA_48hrs_anO2_150-2000_Exactive_Erbe.mz5</v>
          </cell>
        </row>
        <row r="595">
          <cell r="A595" t="str">
            <v>Veillonella atypica L12-MRS2_CBA_48hrs_O2_150-2000_Exactive.mz5</v>
          </cell>
        </row>
        <row r="596">
          <cell r="A596" t="str">
            <v>Veillonella dispar L12 MRS3_CBA_72hrs_anO2_150-2000_Exactive.mz5</v>
          </cell>
        </row>
        <row r="597">
          <cell r="A597" t="str">
            <v>Veillonella parvula H2207533_no6657_CBA_48hrs_150-2000_Exactive.mz5</v>
          </cell>
        </row>
        <row r="598">
          <cell r="A598" t="str">
            <v>Veillonella ratti L9 MRS2_CBA_72hrs_anO2_150-2000_Exactive.mz5</v>
          </cell>
        </row>
      </sheetData>
      <sheetData sheetId="1" refreshError="1"/>
      <sheetData sheetId="2"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8DE29-5675-4694-8F80-3A0E7F62ABAA}">
  <dimension ref="A1:O214"/>
  <sheetViews>
    <sheetView tabSelected="1" zoomScale="85" zoomScaleNormal="85" workbookViewId="0">
      <selection sqref="A1:L1"/>
    </sheetView>
  </sheetViews>
  <sheetFormatPr defaultColWidth="10.625" defaultRowHeight="14.25" x14ac:dyDescent="0.15"/>
  <cols>
    <col min="1" max="3" width="10.625" style="2"/>
    <col min="4" max="4" width="14" style="53" customWidth="1"/>
    <col min="5" max="5" width="10.625" style="2"/>
    <col min="6" max="6" width="31.5" style="2" customWidth="1"/>
    <col min="7" max="8" width="10.625" style="2"/>
    <col min="9" max="9" width="46" style="2" customWidth="1"/>
    <col min="10" max="10" width="27.625" style="54" customWidth="1"/>
    <col min="11" max="11" width="14.625" style="2" customWidth="1"/>
    <col min="12" max="16384" width="10.625" style="2"/>
  </cols>
  <sheetData>
    <row r="1" spans="1:15" s="3" customFormat="1" ht="58.5" customHeight="1" thickBot="1" x14ac:dyDescent="0.2">
      <c r="A1" s="1" t="s">
        <v>0</v>
      </c>
      <c r="B1" s="1"/>
      <c r="C1" s="1"/>
      <c r="D1" s="1"/>
      <c r="E1" s="1"/>
      <c r="F1" s="1"/>
      <c r="G1" s="1"/>
      <c r="H1" s="1"/>
      <c r="I1" s="1"/>
      <c r="J1" s="1"/>
      <c r="K1" s="1"/>
      <c r="L1" s="1"/>
      <c r="M1" s="2"/>
      <c r="N1" s="2"/>
      <c r="O1" s="2"/>
    </row>
    <row r="2" spans="1:15" ht="45" x14ac:dyDescent="0.15">
      <c r="A2" s="4" t="s">
        <v>1</v>
      </c>
      <c r="B2" s="5" t="s">
        <v>2</v>
      </c>
      <c r="C2" s="6" t="s">
        <v>3</v>
      </c>
      <c r="D2" s="5" t="s">
        <v>4</v>
      </c>
      <c r="E2" s="5" t="s">
        <v>5</v>
      </c>
      <c r="F2" s="5" t="s">
        <v>6</v>
      </c>
      <c r="G2" s="5" t="s">
        <v>7</v>
      </c>
      <c r="H2" s="5" t="s">
        <v>8</v>
      </c>
      <c r="I2" s="5" t="s">
        <v>9</v>
      </c>
      <c r="J2" s="7" t="s">
        <v>10</v>
      </c>
      <c r="K2" s="5" t="s">
        <v>11</v>
      </c>
      <c r="L2" s="8" t="s">
        <v>12</v>
      </c>
    </row>
    <row r="3" spans="1:15" ht="15" x14ac:dyDescent="0.15">
      <c r="A3" s="9">
        <v>4</v>
      </c>
      <c r="B3" s="10" t="s">
        <v>13</v>
      </c>
      <c r="C3" s="11">
        <v>213.18600000000001</v>
      </c>
      <c r="D3" s="10" t="s">
        <v>14</v>
      </c>
      <c r="E3" s="10">
        <v>213.1858</v>
      </c>
      <c r="F3" s="12" t="s">
        <v>15</v>
      </c>
      <c r="G3" s="10" t="s">
        <v>16</v>
      </c>
      <c r="H3" s="12">
        <v>213.18600000000001</v>
      </c>
      <c r="I3" s="10" t="s">
        <v>17</v>
      </c>
      <c r="J3" s="13">
        <f>ABS(E3-H3)/H3*1000000</f>
        <v>0.93814790843038143</v>
      </c>
      <c r="K3" s="12" t="s">
        <v>18</v>
      </c>
      <c r="L3" s="14" t="s">
        <v>14</v>
      </c>
    </row>
    <row r="4" spans="1:15" ht="15" x14ac:dyDescent="0.15">
      <c r="A4" s="9">
        <v>4</v>
      </c>
      <c r="B4" s="10" t="s">
        <v>13</v>
      </c>
      <c r="C4" s="15">
        <v>214.19</v>
      </c>
      <c r="D4" s="16" t="s">
        <v>19</v>
      </c>
      <c r="E4" s="16">
        <v>214.18979999999999</v>
      </c>
      <c r="F4" s="12" t="s">
        <v>15</v>
      </c>
      <c r="G4" s="10" t="s">
        <v>16</v>
      </c>
      <c r="H4" s="12" t="s">
        <v>14</v>
      </c>
      <c r="I4" s="10" t="s">
        <v>17</v>
      </c>
      <c r="J4" s="13"/>
      <c r="K4" s="12" t="s">
        <v>18</v>
      </c>
      <c r="L4" s="14" t="s">
        <v>14</v>
      </c>
    </row>
    <row r="5" spans="1:15" ht="15" x14ac:dyDescent="0.15">
      <c r="A5" s="9">
        <v>4</v>
      </c>
      <c r="B5" s="10" t="s">
        <v>13</v>
      </c>
      <c r="C5" s="11">
        <v>227.202</v>
      </c>
      <c r="D5" s="10" t="s">
        <v>14</v>
      </c>
      <c r="E5" s="10">
        <v>227.20179999999999</v>
      </c>
      <c r="F5" s="12" t="s">
        <v>20</v>
      </c>
      <c r="G5" s="10" t="s">
        <v>21</v>
      </c>
      <c r="H5" s="12">
        <v>227.20169999999999</v>
      </c>
      <c r="I5" s="12" t="s">
        <v>22</v>
      </c>
      <c r="J5" s="13">
        <f>ABS(E5-H5)/H5*1000000</f>
        <v>0.44013755180229575</v>
      </c>
      <c r="K5" s="12" t="s">
        <v>23</v>
      </c>
      <c r="L5" s="14" t="s">
        <v>14</v>
      </c>
    </row>
    <row r="6" spans="1:15" ht="15" x14ac:dyDescent="0.15">
      <c r="A6" s="9">
        <v>4</v>
      </c>
      <c r="B6" s="10" t="s">
        <v>13</v>
      </c>
      <c r="C6" s="15">
        <v>228.20500000000001</v>
      </c>
      <c r="D6" s="16" t="s">
        <v>24</v>
      </c>
      <c r="E6" s="16">
        <v>228.20509999999999</v>
      </c>
      <c r="F6" s="12" t="s">
        <v>20</v>
      </c>
      <c r="G6" s="10" t="s">
        <v>21</v>
      </c>
      <c r="H6" s="12" t="s">
        <v>14</v>
      </c>
      <c r="I6" s="12" t="s">
        <v>22</v>
      </c>
      <c r="J6" s="17"/>
      <c r="K6" s="12" t="s">
        <v>23</v>
      </c>
      <c r="L6" s="14" t="s">
        <v>14</v>
      </c>
    </row>
    <row r="7" spans="1:15" ht="15" x14ac:dyDescent="0.15">
      <c r="A7" s="9">
        <v>4</v>
      </c>
      <c r="B7" s="10" t="s">
        <v>13</v>
      </c>
      <c r="C7" s="18">
        <v>229.18100000000001</v>
      </c>
      <c r="D7" s="10" t="s">
        <v>14</v>
      </c>
      <c r="E7" s="10">
        <v>229.18109999999999</v>
      </c>
      <c r="F7" s="12" t="s">
        <v>15</v>
      </c>
      <c r="G7" s="10" t="s">
        <v>16</v>
      </c>
      <c r="H7" s="12">
        <v>229.18090000000001</v>
      </c>
      <c r="I7" s="12" t="s">
        <v>25</v>
      </c>
      <c r="J7" s="13">
        <f t="shared" ref="J7:J14" si="0">ABS(E7-H7)/H7*1000000</f>
        <v>0.872673071701078</v>
      </c>
      <c r="K7" s="12" t="s">
        <v>26</v>
      </c>
      <c r="L7" s="19" t="s">
        <v>14</v>
      </c>
    </row>
    <row r="8" spans="1:15" ht="15" x14ac:dyDescent="0.15">
      <c r="A8" s="9">
        <v>5</v>
      </c>
      <c r="B8" s="10" t="s">
        <v>27</v>
      </c>
      <c r="C8" s="18">
        <v>241.084</v>
      </c>
      <c r="D8" s="10" t="s">
        <v>14</v>
      </c>
      <c r="E8" s="10">
        <v>241.0838</v>
      </c>
      <c r="F8" s="12" t="s">
        <v>28</v>
      </c>
      <c r="G8" s="10" t="s">
        <v>29</v>
      </c>
      <c r="H8" s="20">
        <v>241.083</v>
      </c>
      <c r="I8" s="20" t="s">
        <v>30</v>
      </c>
      <c r="J8" s="13">
        <f t="shared" si="0"/>
        <v>3.3183592372673956</v>
      </c>
      <c r="K8" s="20" t="s">
        <v>31</v>
      </c>
      <c r="L8" s="19" t="s">
        <v>14</v>
      </c>
    </row>
    <row r="9" spans="1:15" ht="15" x14ac:dyDescent="0.15">
      <c r="A9" s="9">
        <v>4</v>
      </c>
      <c r="B9" s="10" t="s">
        <v>13</v>
      </c>
      <c r="C9" s="18">
        <v>257.21300000000002</v>
      </c>
      <c r="D9" s="10" t="s">
        <v>14</v>
      </c>
      <c r="E9" s="10">
        <v>257.21230000000003</v>
      </c>
      <c r="F9" s="12" t="s">
        <v>32</v>
      </c>
      <c r="G9" s="10" t="s">
        <v>33</v>
      </c>
      <c r="H9" s="12">
        <v>257.2122</v>
      </c>
      <c r="I9" s="12" t="s">
        <v>34</v>
      </c>
      <c r="J9" s="13">
        <f t="shared" si="0"/>
        <v>0.38878404691434298</v>
      </c>
      <c r="K9" s="12" t="s">
        <v>35</v>
      </c>
      <c r="L9" s="19">
        <v>1</v>
      </c>
    </row>
    <row r="10" spans="1:15" ht="15" x14ac:dyDescent="0.15">
      <c r="A10" s="9">
        <v>4</v>
      </c>
      <c r="B10" s="10" t="s">
        <v>13</v>
      </c>
      <c r="C10" s="18">
        <v>271.12</v>
      </c>
      <c r="D10" s="10" t="s">
        <v>14</v>
      </c>
      <c r="E10" s="10">
        <v>271.1173</v>
      </c>
      <c r="F10" s="12" t="s">
        <v>36</v>
      </c>
      <c r="G10" s="10" t="s">
        <v>29</v>
      </c>
      <c r="H10" s="10">
        <v>271.11869999999999</v>
      </c>
      <c r="I10" s="10" t="s">
        <v>37</v>
      </c>
      <c r="J10" s="13">
        <f t="shared" si="0"/>
        <v>5.163789882400704</v>
      </c>
      <c r="K10" s="10" t="s">
        <v>38</v>
      </c>
      <c r="L10" s="14" t="s">
        <v>14</v>
      </c>
    </row>
    <row r="11" spans="1:15" ht="15" x14ac:dyDescent="0.15">
      <c r="A11" s="9">
        <v>4</v>
      </c>
      <c r="B11" s="10" t="s">
        <v>13</v>
      </c>
      <c r="C11" s="18">
        <v>280.26499999999999</v>
      </c>
      <c r="D11" s="10" t="s">
        <v>14</v>
      </c>
      <c r="E11" s="10">
        <v>280.26459999999997</v>
      </c>
      <c r="F11" s="12" t="s">
        <v>32</v>
      </c>
      <c r="G11" s="10" t="s">
        <v>33</v>
      </c>
      <c r="H11" s="21">
        <v>280.26459999999997</v>
      </c>
      <c r="I11" s="10" t="s">
        <v>39</v>
      </c>
      <c r="J11" s="13">
        <f t="shared" si="0"/>
        <v>0</v>
      </c>
      <c r="K11" s="10" t="s">
        <v>40</v>
      </c>
      <c r="L11" s="19" t="s">
        <v>14</v>
      </c>
    </row>
    <row r="12" spans="1:15" ht="15" x14ac:dyDescent="0.15">
      <c r="A12" s="9">
        <v>5</v>
      </c>
      <c r="B12" s="10" t="s">
        <v>27</v>
      </c>
      <c r="C12" s="18">
        <v>284.16199999999998</v>
      </c>
      <c r="D12" s="10" t="s">
        <v>14</v>
      </c>
      <c r="E12" s="10">
        <v>284.16219999999998</v>
      </c>
      <c r="F12" s="12" t="s">
        <v>41</v>
      </c>
      <c r="G12" s="10" t="s">
        <v>29</v>
      </c>
      <c r="H12" s="20">
        <v>284.16559999999998</v>
      </c>
      <c r="I12" s="20" t="s">
        <v>42</v>
      </c>
      <c r="J12" s="13">
        <f t="shared" si="0"/>
        <v>11.96485429622439</v>
      </c>
      <c r="K12" s="20" t="s">
        <v>43</v>
      </c>
      <c r="L12" s="19">
        <v>2</v>
      </c>
    </row>
    <row r="13" spans="1:15" ht="15" x14ac:dyDescent="0.15">
      <c r="A13" s="9">
        <v>4</v>
      </c>
      <c r="B13" s="10" t="s">
        <v>13</v>
      </c>
      <c r="C13" s="11">
        <v>285.24400000000003</v>
      </c>
      <c r="D13" s="10" t="s">
        <v>14</v>
      </c>
      <c r="E13" s="10">
        <v>285.24430000000001</v>
      </c>
      <c r="F13" s="12" t="s">
        <v>44</v>
      </c>
      <c r="G13" s="10" t="s">
        <v>45</v>
      </c>
      <c r="H13" s="12">
        <v>285.24349999999998</v>
      </c>
      <c r="I13" s="12" t="s">
        <v>46</v>
      </c>
      <c r="J13" s="13">
        <f t="shared" si="0"/>
        <v>2.8046213148645185</v>
      </c>
      <c r="K13" s="12" t="s">
        <v>47</v>
      </c>
      <c r="L13" s="19">
        <v>1</v>
      </c>
    </row>
    <row r="14" spans="1:15" ht="15" x14ac:dyDescent="0.15">
      <c r="A14" s="9">
        <v>4</v>
      </c>
      <c r="B14" s="10" t="s">
        <v>13</v>
      </c>
      <c r="C14" s="11">
        <v>286.17899999999997</v>
      </c>
      <c r="D14" s="10" t="s">
        <v>14</v>
      </c>
      <c r="E14" s="10">
        <v>286.17899999999997</v>
      </c>
      <c r="F14" s="12" t="s">
        <v>41</v>
      </c>
      <c r="G14" s="10" t="s">
        <v>29</v>
      </c>
      <c r="H14" s="12">
        <v>286.18130000000002</v>
      </c>
      <c r="I14" s="12" t="s">
        <v>48</v>
      </c>
      <c r="J14" s="13">
        <f t="shared" si="0"/>
        <v>8.0368633451868821</v>
      </c>
      <c r="K14" s="22" t="s">
        <v>49</v>
      </c>
      <c r="L14" s="19">
        <v>2</v>
      </c>
    </row>
    <row r="15" spans="1:15" ht="15" x14ac:dyDescent="0.15">
      <c r="A15" s="9">
        <v>4</v>
      </c>
      <c r="B15" s="10" t="s">
        <v>13</v>
      </c>
      <c r="C15" s="15">
        <v>286.24700000000001</v>
      </c>
      <c r="D15" s="16" t="s">
        <v>50</v>
      </c>
      <c r="E15" s="16">
        <v>286.24770000000001</v>
      </c>
      <c r="F15" s="12" t="s">
        <v>44</v>
      </c>
      <c r="G15" s="10" t="s">
        <v>45</v>
      </c>
      <c r="H15" s="12" t="s">
        <v>14</v>
      </c>
      <c r="I15" s="12" t="s">
        <v>46</v>
      </c>
      <c r="J15" s="17"/>
      <c r="K15" s="12" t="s">
        <v>47</v>
      </c>
      <c r="L15" s="19">
        <v>1</v>
      </c>
    </row>
    <row r="16" spans="1:15" ht="15" x14ac:dyDescent="0.15">
      <c r="A16" s="9">
        <v>4</v>
      </c>
      <c r="B16" s="10" t="s">
        <v>13</v>
      </c>
      <c r="C16" s="15">
        <v>287.18400000000003</v>
      </c>
      <c r="D16" s="16" t="s">
        <v>51</v>
      </c>
      <c r="E16" s="16">
        <v>287.18299999999999</v>
      </c>
      <c r="F16" s="12" t="s">
        <v>41</v>
      </c>
      <c r="G16" s="10" t="s">
        <v>29</v>
      </c>
      <c r="H16" s="12" t="s">
        <v>14</v>
      </c>
      <c r="I16" s="12" t="s">
        <v>48</v>
      </c>
      <c r="J16" s="17"/>
      <c r="K16" s="22" t="s">
        <v>49</v>
      </c>
      <c r="L16" s="19">
        <v>2</v>
      </c>
    </row>
    <row r="17" spans="1:12" ht="15" x14ac:dyDescent="0.15">
      <c r="A17" s="9">
        <v>4</v>
      </c>
      <c r="B17" s="10" t="s">
        <v>13</v>
      </c>
      <c r="C17" s="18">
        <v>299.26</v>
      </c>
      <c r="D17" s="10" t="s">
        <v>14</v>
      </c>
      <c r="E17" s="10">
        <v>299.25850000000003</v>
      </c>
      <c r="F17" s="12" t="s">
        <v>52</v>
      </c>
      <c r="G17" s="10" t="s">
        <v>45</v>
      </c>
      <c r="H17" s="12">
        <v>299.25920000000002</v>
      </c>
      <c r="I17" s="12" t="s">
        <v>53</v>
      </c>
      <c r="J17" s="13">
        <f t="shared" ref="J17:J18" si="1">ABS(E17-H17)/H17*1000000</f>
        <v>2.339109374063741</v>
      </c>
      <c r="K17" s="12" t="s">
        <v>54</v>
      </c>
      <c r="L17" s="19" t="s">
        <v>14</v>
      </c>
    </row>
    <row r="18" spans="1:12" ht="15" x14ac:dyDescent="0.15">
      <c r="A18" s="9">
        <v>4</v>
      </c>
      <c r="B18" s="10" t="s">
        <v>13</v>
      </c>
      <c r="C18" s="11">
        <v>311.26</v>
      </c>
      <c r="D18" s="10" t="s">
        <v>14</v>
      </c>
      <c r="E18" s="10">
        <v>311.26029999999997</v>
      </c>
      <c r="F18" s="12" t="s">
        <v>55</v>
      </c>
      <c r="G18" s="10" t="s">
        <v>56</v>
      </c>
      <c r="H18" s="12">
        <v>311.25920000000002</v>
      </c>
      <c r="I18" s="12" t="s">
        <v>57</v>
      </c>
      <c r="J18" s="13">
        <f t="shared" si="1"/>
        <v>3.5340320862845211</v>
      </c>
      <c r="K18" s="12" t="s">
        <v>58</v>
      </c>
      <c r="L18" s="19" t="s">
        <v>14</v>
      </c>
    </row>
    <row r="19" spans="1:12" ht="15" x14ac:dyDescent="0.15">
      <c r="A19" s="9">
        <v>4</v>
      </c>
      <c r="B19" s="10" t="s">
        <v>13</v>
      </c>
      <c r="C19" s="15">
        <v>312.26299999999998</v>
      </c>
      <c r="D19" s="16" t="s">
        <v>59</v>
      </c>
      <c r="E19" s="16">
        <v>312.2636</v>
      </c>
      <c r="F19" s="12" t="s">
        <v>55</v>
      </c>
      <c r="G19" s="10" t="s">
        <v>56</v>
      </c>
      <c r="H19" s="12" t="s">
        <v>14</v>
      </c>
      <c r="I19" s="12" t="s">
        <v>57</v>
      </c>
      <c r="J19" s="17"/>
      <c r="K19" s="12" t="s">
        <v>58</v>
      </c>
      <c r="L19" s="19" t="s">
        <v>14</v>
      </c>
    </row>
    <row r="20" spans="1:12" ht="15" x14ac:dyDescent="0.15">
      <c r="A20" s="9">
        <v>4</v>
      </c>
      <c r="B20" s="10" t="s">
        <v>13</v>
      </c>
      <c r="C20" s="11">
        <v>324.255</v>
      </c>
      <c r="D20" s="10" t="s">
        <v>14</v>
      </c>
      <c r="E20" s="10">
        <v>324.25490000000002</v>
      </c>
      <c r="F20" s="12" t="s">
        <v>32</v>
      </c>
      <c r="G20" s="10" t="s">
        <v>33</v>
      </c>
      <c r="H20" s="22">
        <v>324.25439999999998</v>
      </c>
      <c r="I20" s="10" t="s">
        <v>60</v>
      </c>
      <c r="J20" s="13">
        <f>ABS(E20-H20)/H20*1000000</f>
        <v>1.541999121816142</v>
      </c>
      <c r="K20" s="22" t="s">
        <v>61</v>
      </c>
      <c r="L20" s="19" t="s">
        <v>14</v>
      </c>
    </row>
    <row r="21" spans="1:12" ht="15" x14ac:dyDescent="0.15">
      <c r="A21" s="9">
        <v>4</v>
      </c>
      <c r="B21" s="10" t="s">
        <v>13</v>
      </c>
      <c r="C21" s="15">
        <v>325.25900000000001</v>
      </c>
      <c r="D21" s="16" t="s">
        <v>62</v>
      </c>
      <c r="E21" s="16">
        <v>325.25670000000002</v>
      </c>
      <c r="F21" s="12" t="s">
        <v>32</v>
      </c>
      <c r="G21" s="10" t="s">
        <v>33</v>
      </c>
      <c r="H21" s="12" t="s">
        <v>14</v>
      </c>
      <c r="I21" s="10" t="s">
        <v>60</v>
      </c>
      <c r="J21" s="13"/>
      <c r="K21" s="22" t="s">
        <v>61</v>
      </c>
      <c r="L21" s="19" t="s">
        <v>14</v>
      </c>
    </row>
    <row r="22" spans="1:12" ht="15" x14ac:dyDescent="0.15">
      <c r="A22" s="9">
        <v>4</v>
      </c>
      <c r="B22" s="10" t="s">
        <v>13</v>
      </c>
      <c r="C22" s="18">
        <v>328.286</v>
      </c>
      <c r="D22" s="10" t="s">
        <v>14</v>
      </c>
      <c r="E22" s="10">
        <v>328.28579999999999</v>
      </c>
      <c r="F22" s="12" t="s">
        <v>63</v>
      </c>
      <c r="G22" s="10" t="s">
        <v>45</v>
      </c>
      <c r="H22" s="12">
        <v>328.28570000000002</v>
      </c>
      <c r="I22" s="12" t="s">
        <v>64</v>
      </c>
      <c r="J22" s="13">
        <f t="shared" ref="J22:J35" si="2">ABS(E22-H22)/H22*1000000</f>
        <v>0.30461271988057337</v>
      </c>
      <c r="K22" s="12" t="s">
        <v>65</v>
      </c>
      <c r="L22" s="19">
        <v>3</v>
      </c>
    </row>
    <row r="23" spans="1:12" ht="15" x14ac:dyDescent="0.15">
      <c r="A23" s="9">
        <v>4</v>
      </c>
      <c r="B23" s="10" t="s">
        <v>66</v>
      </c>
      <c r="C23" s="18">
        <v>364.26299999999998</v>
      </c>
      <c r="D23" s="10" t="s">
        <v>14</v>
      </c>
      <c r="E23" s="10">
        <v>364.26299999999998</v>
      </c>
      <c r="F23" s="12" t="s">
        <v>67</v>
      </c>
      <c r="G23" s="10" t="s">
        <v>29</v>
      </c>
      <c r="H23" s="22">
        <v>364.26240000000001</v>
      </c>
      <c r="I23" s="12" t="s">
        <v>68</v>
      </c>
      <c r="J23" s="13">
        <f t="shared" si="2"/>
        <v>1.6471642419395318</v>
      </c>
      <c r="K23" s="12" t="s">
        <v>65</v>
      </c>
      <c r="L23" s="19" t="s">
        <v>14</v>
      </c>
    </row>
    <row r="24" spans="1:12" ht="15" x14ac:dyDescent="0.15">
      <c r="A24" s="9">
        <v>5</v>
      </c>
      <c r="B24" s="10" t="s">
        <v>13</v>
      </c>
      <c r="C24" s="18">
        <v>379.26100000000002</v>
      </c>
      <c r="D24" s="10" t="s">
        <v>14</v>
      </c>
      <c r="E24" s="10">
        <v>379.26029999999997</v>
      </c>
      <c r="F24" s="12" t="s">
        <v>63</v>
      </c>
      <c r="G24" s="10" t="s">
        <v>45</v>
      </c>
      <c r="H24" s="12">
        <v>379.26209999999998</v>
      </c>
      <c r="I24" s="12" t="s">
        <v>69</v>
      </c>
      <c r="J24" s="13">
        <f t="shared" si="2"/>
        <v>4.7460582009193919</v>
      </c>
      <c r="K24" s="12" t="s">
        <v>70</v>
      </c>
      <c r="L24" s="19" t="s">
        <v>14</v>
      </c>
    </row>
    <row r="25" spans="1:12" ht="15" x14ac:dyDescent="0.15">
      <c r="A25" s="9">
        <v>4</v>
      </c>
      <c r="B25" s="10" t="s">
        <v>13</v>
      </c>
      <c r="C25" s="18">
        <v>381.27600000000001</v>
      </c>
      <c r="D25" s="10" t="s">
        <v>14</v>
      </c>
      <c r="E25" s="10">
        <v>381.27699999999999</v>
      </c>
      <c r="F25" s="12" t="s">
        <v>71</v>
      </c>
      <c r="G25" s="10" t="s">
        <v>21</v>
      </c>
      <c r="H25" s="12">
        <v>381.27589999999998</v>
      </c>
      <c r="I25" s="12" t="s">
        <v>72</v>
      </c>
      <c r="J25" s="13">
        <f t="shared" si="2"/>
        <v>2.8850499074504699</v>
      </c>
      <c r="K25" s="12" t="s">
        <v>73</v>
      </c>
      <c r="L25" s="19" t="s">
        <v>14</v>
      </c>
    </row>
    <row r="26" spans="1:12" ht="15" x14ac:dyDescent="0.15">
      <c r="A26" s="9">
        <v>4</v>
      </c>
      <c r="B26" s="10" t="s">
        <v>13</v>
      </c>
      <c r="C26" s="18">
        <v>381.31400000000002</v>
      </c>
      <c r="D26" s="10" t="s">
        <v>14</v>
      </c>
      <c r="E26" s="10">
        <v>381.31299999999999</v>
      </c>
      <c r="F26" s="12" t="s">
        <v>32</v>
      </c>
      <c r="G26" s="10" t="s">
        <v>33</v>
      </c>
      <c r="H26" s="22">
        <v>381.31630000000001</v>
      </c>
      <c r="I26" s="10" t="s">
        <v>74</v>
      </c>
      <c r="J26" s="13">
        <f t="shared" si="2"/>
        <v>8.6542327197245008</v>
      </c>
      <c r="K26" s="22" t="s">
        <v>75</v>
      </c>
      <c r="L26" s="19" t="s">
        <v>14</v>
      </c>
    </row>
    <row r="27" spans="1:12" ht="15" x14ac:dyDescent="0.15">
      <c r="A27" s="9">
        <v>4</v>
      </c>
      <c r="B27" s="10" t="s">
        <v>13</v>
      </c>
      <c r="C27" s="18">
        <v>381.33800000000002</v>
      </c>
      <c r="D27" s="10" t="s">
        <v>14</v>
      </c>
      <c r="E27" s="10">
        <v>381.3383</v>
      </c>
      <c r="F27" s="12" t="s">
        <v>76</v>
      </c>
      <c r="G27" s="10" t="s">
        <v>29</v>
      </c>
      <c r="H27" s="10">
        <v>381.3374</v>
      </c>
      <c r="I27" s="10" t="s">
        <v>77</v>
      </c>
      <c r="J27" s="13">
        <f t="shared" si="2"/>
        <v>2.3601146910884041</v>
      </c>
      <c r="K27" s="10" t="s">
        <v>78</v>
      </c>
      <c r="L27" s="19" t="s">
        <v>14</v>
      </c>
    </row>
    <row r="28" spans="1:12" ht="15" x14ac:dyDescent="0.15">
      <c r="A28" s="9">
        <v>4</v>
      </c>
      <c r="B28" s="10" t="s">
        <v>13</v>
      </c>
      <c r="C28" s="18">
        <v>384.10700000000003</v>
      </c>
      <c r="D28" s="10" t="s">
        <v>14</v>
      </c>
      <c r="E28" s="10">
        <v>384.10449999999997</v>
      </c>
      <c r="F28" s="12" t="s">
        <v>79</v>
      </c>
      <c r="G28" s="10" t="s">
        <v>29</v>
      </c>
      <c r="H28" s="22">
        <v>384.10649999999998</v>
      </c>
      <c r="I28" s="10" t="s">
        <v>80</v>
      </c>
      <c r="J28" s="13">
        <f t="shared" si="2"/>
        <v>5.206889235171885</v>
      </c>
      <c r="K28" s="22" t="s">
        <v>81</v>
      </c>
      <c r="L28" s="19" t="s">
        <v>14</v>
      </c>
    </row>
    <row r="29" spans="1:12" ht="15" x14ac:dyDescent="0.15">
      <c r="A29" s="9">
        <v>4</v>
      </c>
      <c r="B29" s="10" t="s">
        <v>13</v>
      </c>
      <c r="C29" s="18">
        <v>390.24200000000002</v>
      </c>
      <c r="D29" s="10" t="s">
        <v>14</v>
      </c>
      <c r="E29" s="10">
        <v>390.2414</v>
      </c>
      <c r="F29" s="12" t="s">
        <v>82</v>
      </c>
      <c r="G29" s="10" t="s">
        <v>29</v>
      </c>
      <c r="H29" s="12">
        <v>390.2439</v>
      </c>
      <c r="I29" s="12" t="s">
        <v>83</v>
      </c>
      <c r="J29" s="13">
        <f t="shared" si="2"/>
        <v>6.4062500400332372</v>
      </c>
      <c r="K29" s="12" t="s">
        <v>84</v>
      </c>
      <c r="L29" s="19" t="s">
        <v>14</v>
      </c>
    </row>
    <row r="30" spans="1:12" ht="15" x14ac:dyDescent="0.15">
      <c r="A30" s="9">
        <v>5</v>
      </c>
      <c r="B30" s="10" t="s">
        <v>27</v>
      </c>
      <c r="C30" s="18">
        <v>423.35</v>
      </c>
      <c r="D30" s="10" t="s">
        <v>14</v>
      </c>
      <c r="E30" s="10">
        <v>423.34750000000003</v>
      </c>
      <c r="F30" s="12" t="s">
        <v>15</v>
      </c>
      <c r="G30" s="10" t="s">
        <v>16</v>
      </c>
      <c r="H30" s="20">
        <v>423.34800000000001</v>
      </c>
      <c r="I30" s="20" t="s">
        <v>85</v>
      </c>
      <c r="J30" s="13">
        <f t="shared" si="2"/>
        <v>1.1810614435126103</v>
      </c>
      <c r="K30" s="20" t="s">
        <v>86</v>
      </c>
      <c r="L30" s="19" t="s">
        <v>14</v>
      </c>
    </row>
    <row r="31" spans="1:12" ht="15" x14ac:dyDescent="0.15">
      <c r="A31" s="9">
        <v>5</v>
      </c>
      <c r="B31" s="10" t="s">
        <v>13</v>
      </c>
      <c r="C31" s="18">
        <v>431.29500000000002</v>
      </c>
      <c r="D31" s="10" t="s">
        <v>14</v>
      </c>
      <c r="E31" s="10">
        <v>431.29450000000003</v>
      </c>
      <c r="F31" s="12" t="s">
        <v>87</v>
      </c>
      <c r="G31" s="10" t="s">
        <v>29</v>
      </c>
      <c r="H31" s="12">
        <v>431.29149999999998</v>
      </c>
      <c r="I31" s="12" t="s">
        <v>88</v>
      </c>
      <c r="J31" s="13">
        <f t="shared" si="2"/>
        <v>6.9558523644512968</v>
      </c>
      <c r="K31" s="12" t="s">
        <v>89</v>
      </c>
      <c r="L31" s="19" t="s">
        <v>14</v>
      </c>
    </row>
    <row r="32" spans="1:12" ht="15" x14ac:dyDescent="0.15">
      <c r="A32" s="9">
        <v>4</v>
      </c>
      <c r="B32" s="10" t="s">
        <v>13</v>
      </c>
      <c r="C32" s="18">
        <v>465.30399999999997</v>
      </c>
      <c r="D32" s="10" t="s">
        <v>14</v>
      </c>
      <c r="E32" s="10">
        <v>465.30450000000002</v>
      </c>
      <c r="F32" s="12" t="s">
        <v>71</v>
      </c>
      <c r="G32" s="10" t="s">
        <v>33</v>
      </c>
      <c r="H32" s="10">
        <v>465.30439999999999</v>
      </c>
      <c r="I32" s="10" t="s">
        <v>90</v>
      </c>
      <c r="J32" s="13">
        <f t="shared" si="2"/>
        <v>0.21491307632539336</v>
      </c>
      <c r="K32" s="12" t="s">
        <v>91</v>
      </c>
      <c r="L32" s="19" t="s">
        <v>14</v>
      </c>
    </row>
    <row r="33" spans="1:12" ht="15" x14ac:dyDescent="0.15">
      <c r="A33" s="9">
        <v>5</v>
      </c>
      <c r="B33" s="10" t="s">
        <v>27</v>
      </c>
      <c r="C33" s="18">
        <v>475.31799999999998</v>
      </c>
      <c r="D33" s="10" t="s">
        <v>14</v>
      </c>
      <c r="E33" s="10">
        <v>475.31799999999998</v>
      </c>
      <c r="F33" s="12" t="s">
        <v>55</v>
      </c>
      <c r="G33" s="10" t="s">
        <v>56</v>
      </c>
      <c r="H33" s="20">
        <v>475.31959999999998</v>
      </c>
      <c r="I33" s="20" t="s">
        <v>92</v>
      </c>
      <c r="J33" s="13">
        <f t="shared" si="2"/>
        <v>3.3661561610256996</v>
      </c>
      <c r="K33" s="20" t="s">
        <v>93</v>
      </c>
      <c r="L33" s="19" t="s">
        <v>14</v>
      </c>
    </row>
    <row r="34" spans="1:12" ht="15" x14ac:dyDescent="0.15">
      <c r="A34" s="9">
        <v>4</v>
      </c>
      <c r="B34" s="10" t="s">
        <v>13</v>
      </c>
      <c r="C34" s="18">
        <v>478.29399999999998</v>
      </c>
      <c r="D34" s="10" t="s">
        <v>14</v>
      </c>
      <c r="E34" s="10">
        <v>478.29450000000003</v>
      </c>
      <c r="F34" s="12" t="s">
        <v>52</v>
      </c>
      <c r="G34" s="10" t="s">
        <v>45</v>
      </c>
      <c r="H34" s="12">
        <v>478.29390000000001</v>
      </c>
      <c r="I34" s="12" t="s">
        <v>94</v>
      </c>
      <c r="J34" s="13">
        <f t="shared" si="2"/>
        <v>1.2544588170995239</v>
      </c>
      <c r="K34" s="12" t="s">
        <v>95</v>
      </c>
      <c r="L34" s="19" t="s">
        <v>14</v>
      </c>
    </row>
    <row r="35" spans="1:12" ht="15" x14ac:dyDescent="0.15">
      <c r="A35" s="9">
        <v>4</v>
      </c>
      <c r="B35" s="10" t="s">
        <v>13</v>
      </c>
      <c r="C35" s="11">
        <v>492.31099999999998</v>
      </c>
      <c r="D35" s="10" t="s">
        <v>14</v>
      </c>
      <c r="E35" s="10">
        <v>492.30849999999998</v>
      </c>
      <c r="F35" s="12" t="s">
        <v>52</v>
      </c>
      <c r="G35" s="10" t="s">
        <v>45</v>
      </c>
      <c r="H35" s="12">
        <v>492.30959999999999</v>
      </c>
      <c r="I35" s="12" t="s">
        <v>96</v>
      </c>
      <c r="J35" s="13">
        <f t="shared" si="2"/>
        <v>2.2343663418468673</v>
      </c>
      <c r="K35" s="12" t="s">
        <v>97</v>
      </c>
      <c r="L35" s="19" t="s">
        <v>14</v>
      </c>
    </row>
    <row r="36" spans="1:12" ht="15" x14ac:dyDescent="0.15">
      <c r="A36" s="9">
        <v>4</v>
      </c>
      <c r="B36" s="10" t="s">
        <v>13</v>
      </c>
      <c r="C36" s="15">
        <v>493.31099999999998</v>
      </c>
      <c r="D36" s="16" t="s">
        <v>98</v>
      </c>
      <c r="E36" s="16">
        <v>493.3116</v>
      </c>
      <c r="F36" s="12" t="s">
        <v>52</v>
      </c>
      <c r="G36" s="10" t="s">
        <v>45</v>
      </c>
      <c r="H36" s="12" t="s">
        <v>14</v>
      </c>
      <c r="I36" s="12" t="s">
        <v>96</v>
      </c>
      <c r="J36" s="17"/>
      <c r="K36" s="12" t="s">
        <v>97</v>
      </c>
      <c r="L36" s="19" t="s">
        <v>14</v>
      </c>
    </row>
    <row r="37" spans="1:12" ht="15" x14ac:dyDescent="0.15">
      <c r="A37" s="9">
        <v>4</v>
      </c>
      <c r="B37" s="10" t="s">
        <v>13</v>
      </c>
      <c r="C37" s="18">
        <v>495.31099999999998</v>
      </c>
      <c r="D37" s="10" t="s">
        <v>14</v>
      </c>
      <c r="E37" s="10">
        <v>495.30990000000003</v>
      </c>
      <c r="F37" s="12" t="s">
        <v>99</v>
      </c>
      <c r="G37" s="10" t="s">
        <v>29</v>
      </c>
      <c r="H37" s="12">
        <v>495.30919999999998</v>
      </c>
      <c r="I37" s="12" t="s">
        <v>100</v>
      </c>
      <c r="J37" s="13">
        <f t="shared" ref="J37:J38" si="3">ABS(E37-H37)/H37*1000000</f>
        <v>1.4132586272406393</v>
      </c>
      <c r="K37" s="12" t="s">
        <v>101</v>
      </c>
      <c r="L37" s="19" t="s">
        <v>14</v>
      </c>
    </row>
    <row r="38" spans="1:12" ht="15" x14ac:dyDescent="0.15">
      <c r="A38" s="9">
        <v>3</v>
      </c>
      <c r="B38" s="10" t="s">
        <v>13</v>
      </c>
      <c r="C38" s="11">
        <v>495.47899999999998</v>
      </c>
      <c r="D38" s="10" t="s">
        <v>14</v>
      </c>
      <c r="E38" s="10">
        <v>495.47919999999999</v>
      </c>
      <c r="F38" s="12" t="s">
        <v>102</v>
      </c>
      <c r="G38" s="10" t="s">
        <v>45</v>
      </c>
      <c r="H38" s="12">
        <v>495.47829999999999</v>
      </c>
      <c r="I38" s="10" t="s">
        <v>103</v>
      </c>
      <c r="J38" s="13">
        <f t="shared" si="3"/>
        <v>1.8164266729773135</v>
      </c>
      <c r="K38" s="12" t="s">
        <v>104</v>
      </c>
      <c r="L38" s="19">
        <v>4</v>
      </c>
    </row>
    <row r="39" spans="1:12" ht="15" x14ac:dyDescent="0.15">
      <c r="A39" s="9">
        <v>3</v>
      </c>
      <c r="B39" s="10" t="s">
        <v>13</v>
      </c>
      <c r="C39" s="15">
        <v>496.48200000000003</v>
      </c>
      <c r="D39" s="16" t="s">
        <v>105</v>
      </c>
      <c r="E39" s="16">
        <v>496.48259999999999</v>
      </c>
      <c r="F39" s="12" t="s">
        <v>102</v>
      </c>
      <c r="G39" s="10" t="s">
        <v>45</v>
      </c>
      <c r="H39" s="12" t="s">
        <v>14</v>
      </c>
      <c r="I39" s="10" t="s">
        <v>103</v>
      </c>
      <c r="J39" s="13"/>
      <c r="K39" s="12" t="s">
        <v>104</v>
      </c>
      <c r="L39" s="19">
        <v>4</v>
      </c>
    </row>
    <row r="40" spans="1:12" ht="15" x14ac:dyDescent="0.15">
      <c r="A40" s="9">
        <v>4</v>
      </c>
      <c r="B40" s="10" t="s">
        <v>13</v>
      </c>
      <c r="C40" s="11">
        <v>497.42200000000003</v>
      </c>
      <c r="D40" s="10" t="s">
        <v>14</v>
      </c>
      <c r="E40" s="10">
        <v>497.42219999999998</v>
      </c>
      <c r="F40" s="12" t="s">
        <v>106</v>
      </c>
      <c r="G40" s="10" t="s">
        <v>16</v>
      </c>
      <c r="H40" s="22">
        <v>497.42110000000002</v>
      </c>
      <c r="I40" s="10" t="s">
        <v>107</v>
      </c>
      <c r="J40" s="13">
        <f>ABS(E40-H40)/H40*1000000</f>
        <v>2.2114059897162606</v>
      </c>
      <c r="K40" s="22" t="s">
        <v>108</v>
      </c>
      <c r="L40" s="19" t="s">
        <v>14</v>
      </c>
    </row>
    <row r="41" spans="1:12" ht="15" x14ac:dyDescent="0.15">
      <c r="A41" s="9">
        <v>3</v>
      </c>
      <c r="B41" s="10" t="s">
        <v>13</v>
      </c>
      <c r="C41" s="15">
        <v>497.48500000000001</v>
      </c>
      <c r="D41" s="16" t="s">
        <v>105</v>
      </c>
      <c r="E41" s="16">
        <v>497.48570000000001</v>
      </c>
      <c r="F41" s="12" t="s">
        <v>102</v>
      </c>
      <c r="G41" s="10" t="s">
        <v>45</v>
      </c>
      <c r="H41" s="12" t="s">
        <v>14</v>
      </c>
      <c r="I41" s="10" t="s">
        <v>103</v>
      </c>
      <c r="J41" s="13"/>
      <c r="K41" s="12" t="s">
        <v>104</v>
      </c>
      <c r="L41" s="19">
        <v>4</v>
      </c>
    </row>
    <row r="42" spans="1:12" ht="15" x14ac:dyDescent="0.15">
      <c r="A42" s="9">
        <v>4</v>
      </c>
      <c r="B42" s="10" t="s">
        <v>13</v>
      </c>
      <c r="C42" s="15">
        <v>498.42500000000001</v>
      </c>
      <c r="D42" s="16" t="s">
        <v>109</v>
      </c>
      <c r="E42" s="16">
        <v>498.42540000000002</v>
      </c>
      <c r="F42" s="12" t="s">
        <v>106</v>
      </c>
      <c r="G42" s="10" t="s">
        <v>16</v>
      </c>
      <c r="H42" s="12" t="s">
        <v>14</v>
      </c>
      <c r="I42" s="10" t="s">
        <v>107</v>
      </c>
      <c r="J42" s="13"/>
      <c r="K42" s="22" t="s">
        <v>108</v>
      </c>
      <c r="L42" s="19" t="s">
        <v>14</v>
      </c>
    </row>
    <row r="43" spans="1:12" ht="15" x14ac:dyDescent="0.15">
      <c r="A43" s="9">
        <v>4</v>
      </c>
      <c r="B43" s="10" t="s">
        <v>13</v>
      </c>
      <c r="C43" s="18">
        <v>508.34100000000001</v>
      </c>
      <c r="D43" s="10" t="s">
        <v>14</v>
      </c>
      <c r="E43" s="10">
        <v>508.34289999999999</v>
      </c>
      <c r="F43" s="12" t="s">
        <v>110</v>
      </c>
      <c r="G43" s="10" t="s">
        <v>29</v>
      </c>
      <c r="H43" s="12">
        <v>508.34089999999998</v>
      </c>
      <c r="I43" s="12" t="s">
        <v>111</v>
      </c>
      <c r="J43" s="13">
        <f t="shared" ref="J43:J46" si="4">ABS(E43-H43)/H43*1000000</f>
        <v>3.9343676654968154</v>
      </c>
      <c r="K43" s="12" t="s">
        <v>112</v>
      </c>
      <c r="L43" s="19" t="s">
        <v>14</v>
      </c>
    </row>
    <row r="44" spans="1:12" ht="15" x14ac:dyDescent="0.15">
      <c r="A44" s="9">
        <v>4</v>
      </c>
      <c r="B44" s="10" t="s">
        <v>13</v>
      </c>
      <c r="C44" s="18">
        <v>511.267</v>
      </c>
      <c r="D44" s="10" t="s">
        <v>14</v>
      </c>
      <c r="E44" s="10">
        <v>511.26900000000001</v>
      </c>
      <c r="F44" s="12" t="s">
        <v>113</v>
      </c>
      <c r="G44" s="10" t="s">
        <v>29</v>
      </c>
      <c r="H44" s="12">
        <v>511.27010000000001</v>
      </c>
      <c r="I44" s="12" t="s">
        <v>114</v>
      </c>
      <c r="J44" s="13">
        <f t="shared" si="4"/>
        <v>2.1515046547961529</v>
      </c>
      <c r="K44" s="12" t="s">
        <v>115</v>
      </c>
      <c r="L44" s="19" t="s">
        <v>14</v>
      </c>
    </row>
    <row r="45" spans="1:12" ht="15" x14ac:dyDescent="0.15">
      <c r="A45" s="9">
        <v>4</v>
      </c>
      <c r="B45" s="10" t="s">
        <v>13</v>
      </c>
      <c r="C45" s="18">
        <v>525.32000000000005</v>
      </c>
      <c r="D45" s="10" t="s">
        <v>14</v>
      </c>
      <c r="E45" s="10">
        <v>525.32090000000005</v>
      </c>
      <c r="F45" s="12" t="s">
        <v>116</v>
      </c>
      <c r="G45" s="10" t="s">
        <v>45</v>
      </c>
      <c r="H45" s="12">
        <v>525.31979999999999</v>
      </c>
      <c r="I45" s="12" t="s">
        <v>117</v>
      </c>
      <c r="J45" s="13">
        <f t="shared" si="4"/>
        <v>2.0939625730173086</v>
      </c>
      <c r="K45" s="12" t="s">
        <v>118</v>
      </c>
      <c r="L45" s="19" t="s">
        <v>14</v>
      </c>
    </row>
    <row r="46" spans="1:12" ht="15" x14ac:dyDescent="0.15">
      <c r="A46" s="9">
        <v>5</v>
      </c>
      <c r="B46" s="10" t="s">
        <v>27</v>
      </c>
      <c r="C46" s="11">
        <v>537.49099999999999</v>
      </c>
      <c r="D46" s="10" t="s">
        <v>14</v>
      </c>
      <c r="E46" s="10">
        <v>537.49080000000004</v>
      </c>
      <c r="F46" s="12" t="s">
        <v>102</v>
      </c>
      <c r="G46" s="10" t="s">
        <v>45</v>
      </c>
      <c r="H46" s="20">
        <v>537.48879999999997</v>
      </c>
      <c r="I46" s="20" t="s">
        <v>119</v>
      </c>
      <c r="J46" s="13">
        <f t="shared" si="4"/>
        <v>3.7210077680993412</v>
      </c>
      <c r="K46" s="20" t="s">
        <v>120</v>
      </c>
      <c r="L46" s="19" t="s">
        <v>14</v>
      </c>
    </row>
    <row r="47" spans="1:12" ht="15" x14ac:dyDescent="0.15">
      <c r="A47" s="9">
        <v>5</v>
      </c>
      <c r="B47" s="10" t="s">
        <v>27</v>
      </c>
      <c r="C47" s="15">
        <v>538.49300000000005</v>
      </c>
      <c r="D47" s="16" t="s">
        <v>121</v>
      </c>
      <c r="E47" s="16">
        <v>538.49459999999999</v>
      </c>
      <c r="F47" s="12" t="s">
        <v>102</v>
      </c>
      <c r="G47" s="10" t="s">
        <v>45</v>
      </c>
      <c r="H47" s="20" t="s">
        <v>14</v>
      </c>
      <c r="I47" s="20" t="s">
        <v>119</v>
      </c>
      <c r="J47" s="23"/>
      <c r="K47" s="20" t="s">
        <v>120</v>
      </c>
      <c r="L47" s="19" t="s">
        <v>14</v>
      </c>
    </row>
    <row r="48" spans="1:12" ht="15" x14ac:dyDescent="0.15">
      <c r="A48" s="9">
        <v>4</v>
      </c>
      <c r="B48" s="10" t="s">
        <v>13</v>
      </c>
      <c r="C48" s="15">
        <v>555.52</v>
      </c>
      <c r="D48" s="16" t="s">
        <v>122</v>
      </c>
      <c r="E48" s="16">
        <v>555.51969999999994</v>
      </c>
      <c r="F48" s="12" t="s">
        <v>63</v>
      </c>
      <c r="G48" s="10" t="s">
        <v>45</v>
      </c>
      <c r="H48" s="12">
        <v>554.5154</v>
      </c>
      <c r="I48" s="12" t="s">
        <v>123</v>
      </c>
      <c r="J48" s="17"/>
      <c r="K48" s="12" t="s">
        <v>124</v>
      </c>
      <c r="L48" s="19" t="s">
        <v>14</v>
      </c>
    </row>
    <row r="49" spans="1:12" ht="15" x14ac:dyDescent="0.15">
      <c r="A49" s="9">
        <v>4</v>
      </c>
      <c r="B49" s="10" t="s">
        <v>66</v>
      </c>
      <c r="C49" s="18">
        <v>562.46100000000001</v>
      </c>
      <c r="D49" s="10" t="s">
        <v>14</v>
      </c>
      <c r="E49" s="10">
        <v>562.46079999999995</v>
      </c>
      <c r="F49" s="12" t="s">
        <v>63</v>
      </c>
      <c r="G49" s="10" t="s">
        <v>45</v>
      </c>
      <c r="H49" s="10">
        <v>562.46079999999995</v>
      </c>
      <c r="I49" s="10" t="s">
        <v>125</v>
      </c>
      <c r="J49" s="13">
        <f t="shared" ref="J49:J50" si="5">ABS(E49-H49)/H49*1000000</f>
        <v>0</v>
      </c>
      <c r="K49" s="10" t="s">
        <v>126</v>
      </c>
      <c r="L49" s="19" t="s">
        <v>14</v>
      </c>
    </row>
    <row r="50" spans="1:12" ht="15" x14ac:dyDescent="0.15">
      <c r="A50" s="9">
        <v>4</v>
      </c>
      <c r="B50" s="10" t="s">
        <v>13</v>
      </c>
      <c r="C50" s="11">
        <v>564.46299999999997</v>
      </c>
      <c r="D50" s="10" t="s">
        <v>14</v>
      </c>
      <c r="E50" s="10">
        <v>564.46339999999998</v>
      </c>
      <c r="F50" s="12" t="s">
        <v>32</v>
      </c>
      <c r="G50" s="10" t="s">
        <v>33</v>
      </c>
      <c r="H50" s="12">
        <v>564.46339999999998</v>
      </c>
      <c r="I50" s="12" t="s">
        <v>127</v>
      </c>
      <c r="J50" s="13">
        <f t="shared" si="5"/>
        <v>0</v>
      </c>
      <c r="K50" s="12" t="s">
        <v>128</v>
      </c>
      <c r="L50" s="19">
        <v>5</v>
      </c>
    </row>
    <row r="51" spans="1:12" ht="15" x14ac:dyDescent="0.15">
      <c r="A51" s="9">
        <v>4</v>
      </c>
      <c r="B51" s="10" t="s">
        <v>13</v>
      </c>
      <c r="C51" s="15">
        <v>565.46500000000003</v>
      </c>
      <c r="D51" s="16" t="s">
        <v>129</v>
      </c>
      <c r="E51" s="16">
        <v>565.46780000000001</v>
      </c>
      <c r="F51" s="12" t="s">
        <v>32</v>
      </c>
      <c r="G51" s="10" t="s">
        <v>33</v>
      </c>
      <c r="H51" s="12" t="s">
        <v>14</v>
      </c>
      <c r="I51" s="12" t="s">
        <v>130</v>
      </c>
      <c r="J51" s="17"/>
      <c r="K51" s="12" t="s">
        <v>128</v>
      </c>
      <c r="L51" s="19">
        <v>5</v>
      </c>
    </row>
    <row r="52" spans="1:12" ht="15" x14ac:dyDescent="0.15">
      <c r="A52" s="9">
        <v>4</v>
      </c>
      <c r="B52" s="10" t="s">
        <v>13</v>
      </c>
      <c r="C52" s="11">
        <v>566.48</v>
      </c>
      <c r="D52" s="10" t="s">
        <v>14</v>
      </c>
      <c r="E52" s="10">
        <v>566.48199999999997</v>
      </c>
      <c r="F52" s="12" t="s">
        <v>32</v>
      </c>
      <c r="G52" s="10" t="s">
        <v>33</v>
      </c>
      <c r="H52" s="12">
        <v>566.47900000000004</v>
      </c>
      <c r="I52" s="12" t="s">
        <v>131</v>
      </c>
      <c r="J52" s="13">
        <f>ABS(E52-H52)/H52*1000000</f>
        <v>5.295871514970651</v>
      </c>
      <c r="K52" s="12" t="s">
        <v>132</v>
      </c>
      <c r="L52" s="19">
        <v>5</v>
      </c>
    </row>
    <row r="53" spans="1:12" ht="15" x14ac:dyDescent="0.15">
      <c r="A53" s="9">
        <v>4</v>
      </c>
      <c r="B53" s="10" t="s">
        <v>13</v>
      </c>
      <c r="C53" s="15">
        <v>567.48299999999995</v>
      </c>
      <c r="D53" s="16" t="s">
        <v>133</v>
      </c>
      <c r="E53" s="16">
        <v>567.48530000000005</v>
      </c>
      <c r="F53" s="12" t="s">
        <v>32</v>
      </c>
      <c r="G53" s="10" t="s">
        <v>33</v>
      </c>
      <c r="H53" s="12" t="s">
        <v>14</v>
      </c>
      <c r="I53" s="12" t="s">
        <v>131</v>
      </c>
      <c r="J53" s="17"/>
      <c r="K53" s="12" t="s">
        <v>132</v>
      </c>
      <c r="L53" s="19">
        <v>5</v>
      </c>
    </row>
    <row r="54" spans="1:12" ht="15" x14ac:dyDescent="0.15">
      <c r="A54" s="9">
        <v>4</v>
      </c>
      <c r="B54" s="10" t="s">
        <v>13</v>
      </c>
      <c r="C54" s="15">
        <v>568.48599999999999</v>
      </c>
      <c r="D54" s="16" t="s">
        <v>133</v>
      </c>
      <c r="E54" s="16">
        <v>568.48749999999995</v>
      </c>
      <c r="F54" s="12" t="s">
        <v>32</v>
      </c>
      <c r="G54" s="10" t="s">
        <v>33</v>
      </c>
      <c r="H54" s="12" t="s">
        <v>14</v>
      </c>
      <c r="I54" s="12" t="s">
        <v>131</v>
      </c>
      <c r="J54" s="17"/>
      <c r="K54" s="12" t="s">
        <v>132</v>
      </c>
      <c r="L54" s="19">
        <v>5</v>
      </c>
    </row>
    <row r="55" spans="1:12" ht="15" x14ac:dyDescent="0.15">
      <c r="A55" s="9">
        <v>4</v>
      </c>
      <c r="B55" s="10" t="s">
        <v>13</v>
      </c>
      <c r="C55" s="15">
        <v>569.49199999999996</v>
      </c>
      <c r="D55" s="16" t="s">
        <v>133</v>
      </c>
      <c r="E55" s="16">
        <v>569.48979999999995</v>
      </c>
      <c r="F55" s="12" t="s">
        <v>32</v>
      </c>
      <c r="G55" s="10" t="s">
        <v>33</v>
      </c>
      <c r="H55" s="12" t="s">
        <v>14</v>
      </c>
      <c r="I55" s="12" t="s">
        <v>131</v>
      </c>
      <c r="J55" s="17"/>
      <c r="K55" s="12" t="s">
        <v>132</v>
      </c>
      <c r="L55" s="19">
        <v>5</v>
      </c>
    </row>
    <row r="56" spans="1:12" ht="15" x14ac:dyDescent="0.15">
      <c r="A56" s="9">
        <v>4</v>
      </c>
      <c r="B56" s="10" t="s">
        <v>66</v>
      </c>
      <c r="C56" s="18">
        <v>572.48199999999997</v>
      </c>
      <c r="D56" s="10" t="s">
        <v>14</v>
      </c>
      <c r="E56" s="10">
        <v>572.48149999999998</v>
      </c>
      <c r="F56" s="12" t="s">
        <v>63</v>
      </c>
      <c r="G56" s="10" t="s">
        <v>45</v>
      </c>
      <c r="H56" s="12">
        <v>572.48149999999998</v>
      </c>
      <c r="I56" s="12" t="s">
        <v>134</v>
      </c>
      <c r="J56" s="13">
        <f t="shared" ref="J56:J57" si="6">ABS(E56-H56)/H56*1000000</f>
        <v>0</v>
      </c>
      <c r="K56" s="12" t="s">
        <v>135</v>
      </c>
      <c r="L56" s="19" t="s">
        <v>14</v>
      </c>
    </row>
    <row r="57" spans="1:12" ht="15" x14ac:dyDescent="0.15">
      <c r="A57" s="9">
        <v>4</v>
      </c>
      <c r="B57" s="10" t="s">
        <v>66</v>
      </c>
      <c r="C57" s="11">
        <v>576.47699999999998</v>
      </c>
      <c r="D57" s="10" t="s">
        <v>14</v>
      </c>
      <c r="E57" s="10">
        <v>576.47720000000004</v>
      </c>
      <c r="F57" s="12" t="s">
        <v>63</v>
      </c>
      <c r="G57" s="10" t="s">
        <v>45</v>
      </c>
      <c r="H57" s="12">
        <v>576.47640000000001</v>
      </c>
      <c r="I57" s="12" t="s">
        <v>136</v>
      </c>
      <c r="J57" s="13">
        <f t="shared" si="6"/>
        <v>1.3877411113907825</v>
      </c>
      <c r="K57" s="12" t="s">
        <v>137</v>
      </c>
      <c r="L57" s="19" t="s">
        <v>14</v>
      </c>
    </row>
    <row r="58" spans="1:12" ht="15" x14ac:dyDescent="0.15">
      <c r="A58" s="9">
        <v>4</v>
      </c>
      <c r="B58" s="10" t="s">
        <v>66</v>
      </c>
      <c r="C58" s="15">
        <v>577.48099999999999</v>
      </c>
      <c r="D58" s="16" t="s">
        <v>138</v>
      </c>
      <c r="E58" s="16">
        <v>577.48019999999997</v>
      </c>
      <c r="F58" s="12" t="s">
        <v>63</v>
      </c>
      <c r="G58" s="10" t="s">
        <v>45</v>
      </c>
      <c r="H58" s="12" t="s">
        <v>14</v>
      </c>
      <c r="I58" s="12" t="s">
        <v>136</v>
      </c>
      <c r="J58" s="17"/>
      <c r="K58" s="12" t="s">
        <v>137</v>
      </c>
      <c r="L58" s="19" t="s">
        <v>14</v>
      </c>
    </row>
    <row r="59" spans="1:12" ht="15" x14ac:dyDescent="0.15">
      <c r="A59" s="9">
        <v>4</v>
      </c>
      <c r="B59" s="10" t="s">
        <v>66</v>
      </c>
      <c r="C59" s="18">
        <v>581.43399999999997</v>
      </c>
      <c r="D59" s="10" t="s">
        <v>14</v>
      </c>
      <c r="E59" s="10">
        <v>581.43550000000005</v>
      </c>
      <c r="F59" s="12" t="s">
        <v>55</v>
      </c>
      <c r="G59" s="10" t="s">
        <v>56</v>
      </c>
      <c r="H59" s="12">
        <v>581.43420000000003</v>
      </c>
      <c r="I59" s="12" t="s">
        <v>139</v>
      </c>
      <c r="J59" s="13">
        <f>ABS(E59-H59)/H59*1000000</f>
        <v>2.2358505915454128</v>
      </c>
      <c r="K59" s="12" t="s">
        <v>140</v>
      </c>
      <c r="L59" s="19" t="s">
        <v>14</v>
      </c>
    </row>
    <row r="60" spans="1:12" ht="15" x14ac:dyDescent="0.15">
      <c r="A60" s="9">
        <v>4</v>
      </c>
      <c r="B60" s="10" t="s">
        <v>66</v>
      </c>
      <c r="C60" s="15">
        <v>583.43200000000002</v>
      </c>
      <c r="D60" s="16" t="s">
        <v>141</v>
      </c>
      <c r="E60" s="16">
        <v>583.43100000000004</v>
      </c>
      <c r="F60" s="12" t="s">
        <v>55</v>
      </c>
      <c r="G60" s="10" t="s">
        <v>56</v>
      </c>
      <c r="H60" s="24" t="s">
        <v>14</v>
      </c>
      <c r="I60" s="12" t="s">
        <v>139</v>
      </c>
      <c r="J60" s="17"/>
      <c r="K60" s="12" t="s">
        <v>140</v>
      </c>
      <c r="L60" s="19" t="s">
        <v>14</v>
      </c>
    </row>
    <row r="61" spans="1:12" ht="15" x14ac:dyDescent="0.15">
      <c r="A61" s="9">
        <v>4</v>
      </c>
      <c r="B61" s="10" t="s">
        <v>13</v>
      </c>
      <c r="C61" s="18">
        <v>586.49800000000005</v>
      </c>
      <c r="D61" s="10" t="s">
        <v>14</v>
      </c>
      <c r="E61" s="10">
        <v>586.49839999999995</v>
      </c>
      <c r="F61" s="12" t="s">
        <v>71</v>
      </c>
      <c r="G61" s="10" t="s">
        <v>33</v>
      </c>
      <c r="H61" s="22">
        <v>586.49710000000005</v>
      </c>
      <c r="I61" s="12" t="s">
        <v>142</v>
      </c>
      <c r="J61" s="13">
        <f t="shared" ref="J61:J62" si="7">ABS(E61-H61)/H61*1000000</f>
        <v>2.2165497491821307</v>
      </c>
      <c r="K61" s="12" t="s">
        <v>143</v>
      </c>
      <c r="L61" s="19" t="s">
        <v>14</v>
      </c>
    </row>
    <row r="62" spans="1:12" ht="15" x14ac:dyDescent="0.15">
      <c r="A62" s="9">
        <v>3</v>
      </c>
      <c r="B62" s="10" t="s">
        <v>66</v>
      </c>
      <c r="C62" s="11">
        <v>590.49300000000005</v>
      </c>
      <c r="D62" s="10" t="s">
        <v>14</v>
      </c>
      <c r="E62" s="10">
        <v>590.49220000000003</v>
      </c>
      <c r="F62" s="12" t="s">
        <v>63</v>
      </c>
      <c r="G62" s="10" t="s">
        <v>45</v>
      </c>
      <c r="H62" s="12">
        <v>590.49210000000005</v>
      </c>
      <c r="I62" s="12" t="s">
        <v>144</v>
      </c>
      <c r="J62" s="13">
        <f t="shared" si="7"/>
        <v>0.16935027576981629</v>
      </c>
      <c r="K62" s="12" t="s">
        <v>124</v>
      </c>
      <c r="L62" s="19">
        <v>6</v>
      </c>
    </row>
    <row r="63" spans="1:12" ht="15" x14ac:dyDescent="0.15">
      <c r="A63" s="9">
        <v>3</v>
      </c>
      <c r="B63" s="10" t="s">
        <v>66</v>
      </c>
      <c r="C63" s="15">
        <v>591.49699999999996</v>
      </c>
      <c r="D63" s="16" t="s">
        <v>145</v>
      </c>
      <c r="E63" s="16">
        <v>591.49570000000006</v>
      </c>
      <c r="F63" s="12" t="s">
        <v>63</v>
      </c>
      <c r="G63" s="10" t="s">
        <v>45</v>
      </c>
      <c r="H63" s="12" t="s">
        <v>14</v>
      </c>
      <c r="I63" s="12" t="s">
        <v>144</v>
      </c>
      <c r="J63" s="17"/>
      <c r="K63" s="12" t="s">
        <v>124</v>
      </c>
      <c r="L63" s="19">
        <v>6</v>
      </c>
    </row>
    <row r="64" spans="1:12" ht="15" x14ac:dyDescent="0.15">
      <c r="A64" s="9">
        <v>3</v>
      </c>
      <c r="B64" s="10" t="s">
        <v>66</v>
      </c>
      <c r="C64" s="15">
        <v>592.49</v>
      </c>
      <c r="D64" s="16" t="s">
        <v>145</v>
      </c>
      <c r="E64" s="16">
        <v>592.48770000000002</v>
      </c>
      <c r="F64" s="12" t="s">
        <v>63</v>
      </c>
      <c r="G64" s="10" t="s">
        <v>45</v>
      </c>
      <c r="H64" s="24" t="s">
        <v>14</v>
      </c>
      <c r="I64" s="12" t="s">
        <v>144</v>
      </c>
      <c r="J64" s="17"/>
      <c r="K64" s="12" t="s">
        <v>124</v>
      </c>
      <c r="L64" s="19">
        <v>6</v>
      </c>
    </row>
    <row r="65" spans="1:12" ht="15" x14ac:dyDescent="0.15">
      <c r="A65" s="9">
        <v>3</v>
      </c>
      <c r="B65" s="10" t="s">
        <v>66</v>
      </c>
      <c r="C65" s="15">
        <v>593.49300000000005</v>
      </c>
      <c r="D65" s="16" t="s">
        <v>145</v>
      </c>
      <c r="E65" s="16">
        <v>593.49220000000003</v>
      </c>
      <c r="F65" s="12" t="s">
        <v>63</v>
      </c>
      <c r="G65" s="10" t="s">
        <v>45</v>
      </c>
      <c r="H65" s="12" t="s">
        <v>14</v>
      </c>
      <c r="I65" s="12" t="s">
        <v>144</v>
      </c>
      <c r="J65" s="17"/>
      <c r="K65" s="12" t="s">
        <v>124</v>
      </c>
      <c r="L65" s="19">
        <v>6</v>
      </c>
    </row>
    <row r="66" spans="1:12" ht="15" x14ac:dyDescent="0.15">
      <c r="A66" s="9">
        <v>3</v>
      </c>
      <c r="B66" s="10" t="s">
        <v>66</v>
      </c>
      <c r="C66" s="15">
        <v>594.49599999999998</v>
      </c>
      <c r="D66" s="16" t="s">
        <v>145</v>
      </c>
      <c r="E66" s="16">
        <v>594.49530000000004</v>
      </c>
      <c r="F66" s="12" t="s">
        <v>63</v>
      </c>
      <c r="G66" s="10" t="s">
        <v>45</v>
      </c>
      <c r="H66" s="12" t="s">
        <v>14</v>
      </c>
      <c r="I66" s="12" t="s">
        <v>144</v>
      </c>
      <c r="J66" s="17"/>
      <c r="K66" s="12" t="s">
        <v>124</v>
      </c>
      <c r="L66" s="19">
        <v>6</v>
      </c>
    </row>
    <row r="67" spans="1:12" ht="15" x14ac:dyDescent="0.15">
      <c r="A67" s="9">
        <v>3</v>
      </c>
      <c r="B67" s="10" t="s">
        <v>66</v>
      </c>
      <c r="C67" s="11">
        <v>604.50900000000001</v>
      </c>
      <c r="D67" s="10" t="s">
        <v>14</v>
      </c>
      <c r="E67" s="10">
        <v>604.51030000000003</v>
      </c>
      <c r="F67" s="12" t="s">
        <v>71</v>
      </c>
      <c r="G67" s="10" t="s">
        <v>33</v>
      </c>
      <c r="H67" s="12">
        <v>604.5077</v>
      </c>
      <c r="I67" s="10" t="s">
        <v>146</v>
      </c>
      <c r="J67" s="13">
        <f>ABS(E67-H67)/H67*1000000</f>
        <v>4.3010204833279504</v>
      </c>
      <c r="K67" s="12" t="s">
        <v>147</v>
      </c>
      <c r="L67" s="19" t="s">
        <v>148</v>
      </c>
    </row>
    <row r="68" spans="1:12" ht="15" x14ac:dyDescent="0.15">
      <c r="A68" s="9">
        <v>3</v>
      </c>
      <c r="B68" s="10" t="s">
        <v>66</v>
      </c>
      <c r="C68" s="15">
        <v>605.51300000000003</v>
      </c>
      <c r="D68" s="16" t="s">
        <v>149</v>
      </c>
      <c r="E68" s="16">
        <v>605.5136</v>
      </c>
      <c r="F68" s="12" t="s">
        <v>71</v>
      </c>
      <c r="G68" s="10" t="s">
        <v>33</v>
      </c>
      <c r="H68" s="12" t="s">
        <v>14</v>
      </c>
      <c r="I68" s="10" t="s">
        <v>150</v>
      </c>
      <c r="J68" s="13"/>
      <c r="K68" s="12" t="s">
        <v>147</v>
      </c>
      <c r="L68" s="19" t="s">
        <v>148</v>
      </c>
    </row>
    <row r="69" spans="1:12" ht="15" x14ac:dyDescent="0.15">
      <c r="A69" s="9">
        <v>3</v>
      </c>
      <c r="B69" s="10" t="s">
        <v>66</v>
      </c>
      <c r="C69" s="15">
        <v>606.505</v>
      </c>
      <c r="D69" s="16" t="s">
        <v>149</v>
      </c>
      <c r="E69" s="16">
        <v>606.50559999999996</v>
      </c>
      <c r="F69" s="12" t="s">
        <v>71</v>
      </c>
      <c r="G69" s="10" t="s">
        <v>33</v>
      </c>
      <c r="H69" s="24" t="s">
        <v>14</v>
      </c>
      <c r="I69" s="10" t="s">
        <v>150</v>
      </c>
      <c r="J69" s="13"/>
      <c r="K69" s="12" t="s">
        <v>147</v>
      </c>
      <c r="L69" s="19" t="s">
        <v>148</v>
      </c>
    </row>
    <row r="70" spans="1:12" ht="15" x14ac:dyDescent="0.15">
      <c r="A70" s="9">
        <v>4</v>
      </c>
      <c r="B70" s="10" t="s">
        <v>66</v>
      </c>
      <c r="C70" s="15">
        <v>607.50800000000004</v>
      </c>
      <c r="D70" s="16" t="s">
        <v>149</v>
      </c>
      <c r="E70" s="16">
        <v>607.50980000000004</v>
      </c>
      <c r="F70" s="12" t="s">
        <v>71</v>
      </c>
      <c r="G70" s="10" t="s">
        <v>33</v>
      </c>
      <c r="H70" s="24" t="s">
        <v>14</v>
      </c>
      <c r="I70" s="10" t="s">
        <v>150</v>
      </c>
      <c r="J70" s="13"/>
      <c r="K70" s="12" t="s">
        <v>147</v>
      </c>
      <c r="L70" s="19" t="s">
        <v>14</v>
      </c>
    </row>
    <row r="71" spans="1:12" ht="15" x14ac:dyDescent="0.15">
      <c r="A71" s="9">
        <v>4</v>
      </c>
      <c r="B71" s="10" t="s">
        <v>66</v>
      </c>
      <c r="C71" s="15">
        <v>608.51099999999997</v>
      </c>
      <c r="D71" s="16" t="s">
        <v>149</v>
      </c>
      <c r="E71" s="16">
        <v>608.51310000000001</v>
      </c>
      <c r="F71" s="12" t="s">
        <v>44</v>
      </c>
      <c r="G71" s="10" t="s">
        <v>45</v>
      </c>
      <c r="H71" s="12" t="s">
        <v>14</v>
      </c>
      <c r="I71" s="10" t="s">
        <v>150</v>
      </c>
      <c r="J71" s="13"/>
      <c r="K71" s="12" t="s">
        <v>147</v>
      </c>
      <c r="L71" s="19" t="s">
        <v>148</v>
      </c>
    </row>
    <row r="72" spans="1:12" ht="15" x14ac:dyDescent="0.15">
      <c r="A72" s="9">
        <v>5</v>
      </c>
      <c r="B72" s="10" t="s">
        <v>27</v>
      </c>
      <c r="C72" s="18">
        <v>613.46</v>
      </c>
      <c r="D72" s="10" t="s">
        <v>14</v>
      </c>
      <c r="E72" s="10">
        <v>613.45960000000002</v>
      </c>
      <c r="F72" s="12" t="s">
        <v>15</v>
      </c>
      <c r="G72" s="10" t="s">
        <v>16</v>
      </c>
      <c r="H72" s="25">
        <v>613.46040000000005</v>
      </c>
      <c r="I72" s="20" t="s">
        <v>151</v>
      </c>
      <c r="J72" s="13">
        <f t="shared" ref="J72:J74" si="8">ABS(E72-H72)/H72*1000000</f>
        <v>1.3040776552595037</v>
      </c>
      <c r="K72" s="20" t="s">
        <v>152</v>
      </c>
      <c r="L72" s="19" t="s">
        <v>14</v>
      </c>
    </row>
    <row r="73" spans="1:12" ht="15" x14ac:dyDescent="0.15">
      <c r="A73" s="9">
        <v>5</v>
      </c>
      <c r="B73" s="10" t="s">
        <v>27</v>
      </c>
      <c r="C73" s="18">
        <v>615.26800000000003</v>
      </c>
      <c r="D73" s="10" t="s">
        <v>14</v>
      </c>
      <c r="E73" s="10">
        <v>615.26279999999997</v>
      </c>
      <c r="F73" s="12" t="s">
        <v>36</v>
      </c>
      <c r="G73" s="10" t="s">
        <v>29</v>
      </c>
      <c r="H73" s="25">
        <v>615.27070000000003</v>
      </c>
      <c r="I73" s="20" t="s">
        <v>153</v>
      </c>
      <c r="J73" s="13">
        <f t="shared" si="8"/>
        <v>12.839876821801038</v>
      </c>
      <c r="K73" s="20" t="s">
        <v>154</v>
      </c>
      <c r="L73" s="19" t="s">
        <v>14</v>
      </c>
    </row>
    <row r="74" spans="1:12" ht="15" x14ac:dyDescent="0.15">
      <c r="A74" s="9">
        <v>5</v>
      </c>
      <c r="B74" s="10" t="s">
        <v>27</v>
      </c>
      <c r="C74" s="11">
        <v>616.50800000000004</v>
      </c>
      <c r="D74" s="10" t="s">
        <v>14</v>
      </c>
      <c r="E74" s="10">
        <v>616.50840000000005</v>
      </c>
      <c r="F74" s="12" t="s">
        <v>71</v>
      </c>
      <c r="G74" s="10" t="s">
        <v>33</v>
      </c>
      <c r="H74" s="25">
        <v>616.5077</v>
      </c>
      <c r="I74" s="20" t="s">
        <v>155</v>
      </c>
      <c r="J74" s="13">
        <f t="shared" si="8"/>
        <v>1.1354278301011638</v>
      </c>
      <c r="K74" s="20" t="s">
        <v>156</v>
      </c>
      <c r="L74" s="19" t="s">
        <v>14</v>
      </c>
    </row>
    <row r="75" spans="1:12" ht="15" x14ac:dyDescent="0.15">
      <c r="A75" s="9">
        <v>5</v>
      </c>
      <c r="B75" s="10" t="s">
        <v>27</v>
      </c>
      <c r="C75" s="15">
        <v>617.51300000000003</v>
      </c>
      <c r="D75" s="16" t="s">
        <v>157</v>
      </c>
      <c r="E75" s="16">
        <v>617.51289999999995</v>
      </c>
      <c r="F75" s="12" t="s">
        <v>71</v>
      </c>
      <c r="G75" s="10" t="s">
        <v>33</v>
      </c>
      <c r="H75" s="20" t="s">
        <v>14</v>
      </c>
      <c r="I75" s="20" t="s">
        <v>155</v>
      </c>
      <c r="J75" s="23"/>
      <c r="K75" s="20" t="s">
        <v>156</v>
      </c>
      <c r="L75" s="19" t="s">
        <v>14</v>
      </c>
    </row>
    <row r="76" spans="1:12" ht="15" x14ac:dyDescent="0.15">
      <c r="A76" s="9">
        <v>4</v>
      </c>
      <c r="B76" s="10" t="s">
        <v>13</v>
      </c>
      <c r="C76" s="11">
        <v>618.47799999999995</v>
      </c>
      <c r="D76" s="10" t="s">
        <v>14</v>
      </c>
      <c r="E76" s="10">
        <v>618.47879999999998</v>
      </c>
      <c r="F76" s="12" t="s">
        <v>32</v>
      </c>
      <c r="G76" s="10" t="s">
        <v>33</v>
      </c>
      <c r="H76" s="10">
        <v>618.47389999999996</v>
      </c>
      <c r="I76" s="10" t="s">
        <v>158</v>
      </c>
      <c r="J76" s="13">
        <f>ABS(E76-H76)/H76*1000000</f>
        <v>7.9227272161695996</v>
      </c>
      <c r="K76" s="10" t="s">
        <v>159</v>
      </c>
      <c r="L76" s="19" t="s">
        <v>14</v>
      </c>
    </row>
    <row r="77" spans="1:12" ht="15" x14ac:dyDescent="0.15">
      <c r="A77" s="9">
        <v>4</v>
      </c>
      <c r="B77" s="10" t="s">
        <v>13</v>
      </c>
      <c r="C77" s="15">
        <v>620.46699999999998</v>
      </c>
      <c r="D77" s="16" t="s">
        <v>160</v>
      </c>
      <c r="E77" s="16">
        <v>620.46420000000001</v>
      </c>
      <c r="F77" s="12" t="s">
        <v>32</v>
      </c>
      <c r="G77" s="10" t="s">
        <v>33</v>
      </c>
      <c r="H77" s="12" t="s">
        <v>14</v>
      </c>
      <c r="I77" s="10" t="s">
        <v>158</v>
      </c>
      <c r="J77" s="13"/>
      <c r="K77" s="10" t="s">
        <v>159</v>
      </c>
      <c r="L77" s="19" t="s">
        <v>14</v>
      </c>
    </row>
    <row r="78" spans="1:12" ht="15" x14ac:dyDescent="0.15">
      <c r="A78" s="9">
        <v>4</v>
      </c>
      <c r="B78" s="10" t="s">
        <v>66</v>
      </c>
      <c r="C78" s="18">
        <v>624.43899999999996</v>
      </c>
      <c r="D78" s="10" t="s">
        <v>14</v>
      </c>
      <c r="E78" s="10">
        <v>624.4393</v>
      </c>
      <c r="F78" s="12" t="s">
        <v>32</v>
      </c>
      <c r="G78" s="10" t="s">
        <v>33</v>
      </c>
      <c r="H78" s="12">
        <v>624.44000000000005</v>
      </c>
      <c r="I78" s="10" t="s">
        <v>161</v>
      </c>
      <c r="J78" s="13">
        <f t="shared" ref="J78:J83" si="9">ABS(E78-H78)/H78*1000000</f>
        <v>1.1210044200430134</v>
      </c>
      <c r="K78" s="22" t="s">
        <v>162</v>
      </c>
      <c r="L78" s="19" t="s">
        <v>14</v>
      </c>
    </row>
    <row r="79" spans="1:12" ht="15" x14ac:dyDescent="0.15">
      <c r="A79" s="9">
        <v>5</v>
      </c>
      <c r="B79" s="10" t="s">
        <v>27</v>
      </c>
      <c r="C79" s="18">
        <v>626.52300000000002</v>
      </c>
      <c r="D79" s="10" t="s">
        <v>14</v>
      </c>
      <c r="E79" s="10">
        <v>626.52250000000004</v>
      </c>
      <c r="F79" s="12" t="s">
        <v>32</v>
      </c>
      <c r="G79" s="10" t="s">
        <v>33</v>
      </c>
      <c r="H79" s="20">
        <v>626.52850000000001</v>
      </c>
      <c r="I79" s="20" t="s">
        <v>163</v>
      </c>
      <c r="J79" s="13">
        <f t="shared" si="9"/>
        <v>9.5765795170878985</v>
      </c>
      <c r="K79" s="20" t="s">
        <v>164</v>
      </c>
      <c r="L79" s="19" t="s">
        <v>14</v>
      </c>
    </row>
    <row r="80" spans="1:12" ht="15" x14ac:dyDescent="0.15">
      <c r="A80" s="9">
        <v>4</v>
      </c>
      <c r="B80" s="10" t="s">
        <v>13</v>
      </c>
      <c r="C80" s="18">
        <v>631.47500000000002</v>
      </c>
      <c r="D80" s="10" t="s">
        <v>14</v>
      </c>
      <c r="E80" s="10">
        <v>631.47410000000002</v>
      </c>
      <c r="F80" s="12" t="s">
        <v>165</v>
      </c>
      <c r="G80" s="10" t="s">
        <v>45</v>
      </c>
      <c r="H80" s="21">
        <v>631.47080000000005</v>
      </c>
      <c r="I80" s="10" t="s">
        <v>166</v>
      </c>
      <c r="J80" s="13">
        <f t="shared" si="9"/>
        <v>5.225894847342806</v>
      </c>
      <c r="K80" s="10" t="s">
        <v>167</v>
      </c>
      <c r="L80" s="19" t="s">
        <v>14</v>
      </c>
    </row>
    <row r="81" spans="1:12" ht="15" x14ac:dyDescent="0.15">
      <c r="A81" s="9">
        <v>5</v>
      </c>
      <c r="B81" s="10" t="s">
        <v>27</v>
      </c>
      <c r="C81" s="18">
        <v>632.53899999999999</v>
      </c>
      <c r="D81" s="10" t="s">
        <v>14</v>
      </c>
      <c r="E81" s="10">
        <v>632.5385</v>
      </c>
      <c r="F81" s="12" t="s">
        <v>71</v>
      </c>
      <c r="G81" s="10" t="s">
        <v>33</v>
      </c>
      <c r="H81" s="25">
        <v>632.53899999999999</v>
      </c>
      <c r="I81" s="20" t="s">
        <v>168</v>
      </c>
      <c r="J81" s="13">
        <f t="shared" si="9"/>
        <v>0.7904650938332286</v>
      </c>
      <c r="K81" s="20" t="s">
        <v>169</v>
      </c>
      <c r="L81" s="19" t="s">
        <v>14</v>
      </c>
    </row>
    <row r="82" spans="1:12" ht="15" x14ac:dyDescent="0.15">
      <c r="A82" s="9">
        <v>5</v>
      </c>
      <c r="B82" s="10" t="s">
        <v>27</v>
      </c>
      <c r="C82" s="18">
        <v>634.52099999999996</v>
      </c>
      <c r="D82" s="10" t="s">
        <v>14</v>
      </c>
      <c r="E82" s="10">
        <v>634.51610000000005</v>
      </c>
      <c r="F82" s="12" t="s">
        <v>170</v>
      </c>
      <c r="G82" s="10" t="s">
        <v>29</v>
      </c>
      <c r="H82" s="25">
        <v>634.51829999999995</v>
      </c>
      <c r="I82" s="20" t="s">
        <v>171</v>
      </c>
      <c r="J82" s="13">
        <f t="shared" si="9"/>
        <v>3.4671970846270348</v>
      </c>
      <c r="K82" s="20" t="s">
        <v>172</v>
      </c>
      <c r="L82" s="14" t="s">
        <v>14</v>
      </c>
    </row>
    <row r="83" spans="1:12" ht="15" x14ac:dyDescent="0.15">
      <c r="A83" s="9">
        <v>5</v>
      </c>
      <c r="B83" s="10" t="s">
        <v>27</v>
      </c>
      <c r="C83" s="11">
        <v>637.47900000000004</v>
      </c>
      <c r="D83" s="10" t="s">
        <v>14</v>
      </c>
      <c r="E83" s="10">
        <v>637.48109999999997</v>
      </c>
      <c r="F83" s="12" t="s">
        <v>173</v>
      </c>
      <c r="G83" s="10" t="s">
        <v>16</v>
      </c>
      <c r="H83" s="25">
        <v>637.4837</v>
      </c>
      <c r="I83" s="20" t="s">
        <v>174</v>
      </c>
      <c r="J83" s="13">
        <f t="shared" si="9"/>
        <v>4.0785356551539556</v>
      </c>
      <c r="K83" s="20" t="s">
        <v>175</v>
      </c>
      <c r="L83" s="19" t="s">
        <v>14</v>
      </c>
    </row>
    <row r="84" spans="1:12" ht="15" x14ac:dyDescent="0.15">
      <c r="A84" s="9">
        <v>5</v>
      </c>
      <c r="B84" s="10" t="s">
        <v>27</v>
      </c>
      <c r="C84" s="15">
        <v>638.49099999999999</v>
      </c>
      <c r="D84" s="16" t="s">
        <v>176</v>
      </c>
      <c r="E84" s="16">
        <v>638.49009999999998</v>
      </c>
      <c r="F84" s="12" t="s">
        <v>173</v>
      </c>
      <c r="G84" s="10" t="s">
        <v>16</v>
      </c>
      <c r="H84" s="20" t="s">
        <v>14</v>
      </c>
      <c r="I84" s="20" t="s">
        <v>174</v>
      </c>
      <c r="J84" s="23"/>
      <c r="K84" s="20" t="s">
        <v>175</v>
      </c>
      <c r="L84" s="19" t="s">
        <v>14</v>
      </c>
    </row>
    <row r="85" spans="1:12" ht="15" x14ac:dyDescent="0.15">
      <c r="A85" s="9">
        <v>5</v>
      </c>
      <c r="B85" s="10" t="s">
        <v>27</v>
      </c>
      <c r="C85" s="18">
        <v>639.38300000000004</v>
      </c>
      <c r="D85" s="10" t="s">
        <v>14</v>
      </c>
      <c r="E85" s="10">
        <v>639.38189999999997</v>
      </c>
      <c r="F85" s="12" t="s">
        <v>87</v>
      </c>
      <c r="G85" s="10" t="s">
        <v>29</v>
      </c>
      <c r="H85" s="25">
        <v>639.37980000000005</v>
      </c>
      <c r="I85" s="20" t="s">
        <v>177</v>
      </c>
      <c r="J85" s="13">
        <f t="shared" ref="J85:J88" si="10">ABS(E85-H85)/H85*1000000</f>
        <v>3.2844328205670621</v>
      </c>
      <c r="K85" s="20" t="s">
        <v>178</v>
      </c>
      <c r="L85" s="19" t="s">
        <v>14</v>
      </c>
    </row>
    <row r="86" spans="1:12" ht="15" x14ac:dyDescent="0.15">
      <c r="A86" s="9">
        <v>4</v>
      </c>
      <c r="B86" s="10" t="s">
        <v>13</v>
      </c>
      <c r="C86" s="18">
        <v>646.48599999999999</v>
      </c>
      <c r="D86" s="10" t="s">
        <v>14</v>
      </c>
      <c r="E86" s="10">
        <v>646.4837</v>
      </c>
      <c r="F86" s="12" t="s">
        <v>179</v>
      </c>
      <c r="G86" s="10" t="s">
        <v>29</v>
      </c>
      <c r="H86" s="21">
        <v>646.48170000000005</v>
      </c>
      <c r="I86" s="10" t="s">
        <v>180</v>
      </c>
      <c r="J86" s="13">
        <f t="shared" si="10"/>
        <v>3.0936683899214876</v>
      </c>
      <c r="K86" s="10" t="s">
        <v>181</v>
      </c>
      <c r="L86" s="19">
        <v>1</v>
      </c>
    </row>
    <row r="87" spans="1:12" ht="15" x14ac:dyDescent="0.15">
      <c r="A87" s="9">
        <v>5</v>
      </c>
      <c r="B87" s="10" t="s">
        <v>27</v>
      </c>
      <c r="C87" s="18">
        <v>646.52099999999996</v>
      </c>
      <c r="D87" s="10" t="s">
        <v>14</v>
      </c>
      <c r="E87" s="10">
        <v>646.52009999999996</v>
      </c>
      <c r="F87" s="12" t="s">
        <v>71</v>
      </c>
      <c r="G87" s="10" t="s">
        <v>33</v>
      </c>
      <c r="H87" s="25">
        <v>646.51829999999995</v>
      </c>
      <c r="I87" s="20" t="s">
        <v>182</v>
      </c>
      <c r="J87" s="13">
        <f t="shared" si="10"/>
        <v>2.7841439291090606</v>
      </c>
      <c r="K87" s="20" t="s">
        <v>183</v>
      </c>
      <c r="L87" s="19" t="s">
        <v>14</v>
      </c>
    </row>
    <row r="88" spans="1:12" ht="15" x14ac:dyDescent="0.15">
      <c r="A88" s="9">
        <v>4</v>
      </c>
      <c r="B88" s="10" t="s">
        <v>13</v>
      </c>
      <c r="C88" s="11">
        <v>648.49900000000002</v>
      </c>
      <c r="D88" s="10" t="s">
        <v>14</v>
      </c>
      <c r="E88" s="10">
        <v>648.49980000000005</v>
      </c>
      <c r="F88" s="12" t="s">
        <v>71</v>
      </c>
      <c r="G88" s="10" t="s">
        <v>33</v>
      </c>
      <c r="H88" s="12">
        <v>648.49739999999997</v>
      </c>
      <c r="I88" s="12" t="s">
        <v>184</v>
      </c>
      <c r="J88" s="13">
        <f t="shared" si="10"/>
        <v>3.7008629488409235</v>
      </c>
      <c r="K88" s="12" t="s">
        <v>185</v>
      </c>
      <c r="L88" s="19" t="s">
        <v>14</v>
      </c>
    </row>
    <row r="89" spans="1:12" ht="15" x14ac:dyDescent="0.15">
      <c r="A89" s="9">
        <v>4</v>
      </c>
      <c r="B89" s="10" t="s">
        <v>13</v>
      </c>
      <c r="C89" s="15">
        <v>649.505</v>
      </c>
      <c r="D89" s="16" t="s">
        <v>186</v>
      </c>
      <c r="E89" s="16">
        <v>649.5059</v>
      </c>
      <c r="F89" s="12" t="s">
        <v>63</v>
      </c>
      <c r="G89" s="10" t="s">
        <v>45</v>
      </c>
      <c r="H89" s="24" t="s">
        <v>14</v>
      </c>
      <c r="I89" s="12" t="s">
        <v>184</v>
      </c>
      <c r="J89" s="17"/>
      <c r="K89" s="12" t="s">
        <v>185</v>
      </c>
      <c r="L89" s="19" t="s">
        <v>14</v>
      </c>
    </row>
    <row r="90" spans="1:12" ht="15" x14ac:dyDescent="0.15">
      <c r="A90" s="9">
        <v>4</v>
      </c>
      <c r="B90" s="10" t="s">
        <v>66</v>
      </c>
      <c r="C90" s="18">
        <v>664.51499999999999</v>
      </c>
      <c r="D90" s="10" t="s">
        <v>14</v>
      </c>
      <c r="E90" s="10">
        <v>664.51279999999997</v>
      </c>
      <c r="F90" s="12" t="s">
        <v>71</v>
      </c>
      <c r="G90" s="10" t="s">
        <v>33</v>
      </c>
      <c r="H90" s="10">
        <v>664.5077</v>
      </c>
      <c r="I90" s="10" t="s">
        <v>187</v>
      </c>
      <c r="J90" s="13">
        <f t="shared" ref="J90:J91" si="11">ABS(E90-H90)/H90*1000000</f>
        <v>7.6748546329415763</v>
      </c>
      <c r="K90" s="10" t="s">
        <v>188</v>
      </c>
      <c r="L90" s="19" t="s">
        <v>14</v>
      </c>
    </row>
    <row r="91" spans="1:12" ht="15" x14ac:dyDescent="0.15">
      <c r="A91" s="9">
        <v>4</v>
      </c>
      <c r="B91" s="10" t="s">
        <v>13</v>
      </c>
      <c r="C91" s="11">
        <v>665.51199999999994</v>
      </c>
      <c r="D91" s="10" t="s">
        <v>14</v>
      </c>
      <c r="E91" s="10">
        <v>665.51220000000001</v>
      </c>
      <c r="F91" s="12" t="s">
        <v>173</v>
      </c>
      <c r="G91" s="10" t="s">
        <v>16</v>
      </c>
      <c r="H91" s="21">
        <v>665.51499999999999</v>
      </c>
      <c r="I91" s="10" t="s">
        <v>189</v>
      </c>
      <c r="J91" s="13">
        <f t="shared" si="11"/>
        <v>4.2072680555348319</v>
      </c>
      <c r="K91" s="10" t="s">
        <v>190</v>
      </c>
      <c r="L91" s="19" t="s">
        <v>14</v>
      </c>
    </row>
    <row r="92" spans="1:12" ht="15" x14ac:dyDescent="0.15">
      <c r="A92" s="9">
        <v>4</v>
      </c>
      <c r="B92" s="10" t="s">
        <v>13</v>
      </c>
      <c r="C92" s="15">
        <v>666.50699999999995</v>
      </c>
      <c r="D92" s="16" t="s">
        <v>191</v>
      </c>
      <c r="E92" s="16">
        <v>666.50620000000004</v>
      </c>
      <c r="F92" s="12" t="s">
        <v>173</v>
      </c>
      <c r="G92" s="10" t="s">
        <v>16</v>
      </c>
      <c r="H92" s="12" t="s">
        <v>14</v>
      </c>
      <c r="I92" s="10" t="s">
        <v>189</v>
      </c>
      <c r="J92" s="13"/>
      <c r="K92" s="10" t="s">
        <v>190</v>
      </c>
      <c r="L92" s="19" t="s">
        <v>14</v>
      </c>
    </row>
    <row r="93" spans="1:12" ht="15" x14ac:dyDescent="0.15">
      <c r="A93" s="9">
        <v>4</v>
      </c>
      <c r="B93" s="10" t="s">
        <v>13</v>
      </c>
      <c r="C93" s="18">
        <v>667.529</v>
      </c>
      <c r="D93" s="10" t="s">
        <v>14</v>
      </c>
      <c r="E93" s="10">
        <v>667.52840000000003</v>
      </c>
      <c r="F93" s="12" t="s">
        <v>44</v>
      </c>
      <c r="G93" s="10" t="s">
        <v>45</v>
      </c>
      <c r="H93" s="21">
        <v>667.53070000000002</v>
      </c>
      <c r="I93" s="10" t="s">
        <v>192</v>
      </c>
      <c r="J93" s="13">
        <f t="shared" ref="J93:J95" si="12">ABS(E93-H93)/H93*1000000</f>
        <v>3.4455344151079297</v>
      </c>
      <c r="K93" s="10" t="s">
        <v>193</v>
      </c>
      <c r="L93" s="19" t="s">
        <v>14</v>
      </c>
    </row>
    <row r="94" spans="1:12" ht="15" x14ac:dyDescent="0.15">
      <c r="A94" s="9">
        <v>4</v>
      </c>
      <c r="B94" s="10" t="s">
        <v>13</v>
      </c>
      <c r="C94" s="18">
        <v>669.54399999999998</v>
      </c>
      <c r="D94" s="10" t="s">
        <v>14</v>
      </c>
      <c r="E94" s="10">
        <v>669.54280000000006</v>
      </c>
      <c r="F94" s="12" t="s">
        <v>63</v>
      </c>
      <c r="G94" s="10" t="s">
        <v>45</v>
      </c>
      <c r="H94" s="12">
        <v>669.54639999999995</v>
      </c>
      <c r="I94" s="12" t="s">
        <v>194</v>
      </c>
      <c r="J94" s="13">
        <f t="shared" si="12"/>
        <v>5.3767744847737724</v>
      </c>
      <c r="K94" s="10" t="s">
        <v>195</v>
      </c>
      <c r="L94" s="19" t="s">
        <v>14</v>
      </c>
    </row>
    <row r="95" spans="1:12" ht="15" x14ac:dyDescent="0.15">
      <c r="A95" s="9">
        <v>4</v>
      </c>
      <c r="B95" s="10" t="s">
        <v>13</v>
      </c>
      <c r="C95" s="11">
        <v>677.524</v>
      </c>
      <c r="D95" s="10" t="s">
        <v>14</v>
      </c>
      <c r="E95" s="10">
        <v>677.52170000000001</v>
      </c>
      <c r="F95" s="12" t="s">
        <v>170</v>
      </c>
      <c r="G95" s="10" t="s">
        <v>29</v>
      </c>
      <c r="H95" s="10">
        <v>677.52340000000004</v>
      </c>
      <c r="I95" s="10" t="s">
        <v>196</v>
      </c>
      <c r="J95" s="13">
        <f t="shared" si="12"/>
        <v>2.5091384297989006</v>
      </c>
      <c r="K95" s="10" t="s">
        <v>197</v>
      </c>
      <c r="L95" s="26" t="s">
        <v>198</v>
      </c>
    </row>
    <row r="96" spans="1:12" ht="15" x14ac:dyDescent="0.15">
      <c r="A96" s="9">
        <v>4</v>
      </c>
      <c r="B96" s="10" t="s">
        <v>13</v>
      </c>
      <c r="C96" s="15">
        <v>678.529</v>
      </c>
      <c r="D96" s="16" t="s">
        <v>199</v>
      </c>
      <c r="E96" s="16">
        <v>678.52480000000003</v>
      </c>
      <c r="F96" s="12" t="s">
        <v>170</v>
      </c>
      <c r="G96" s="10" t="s">
        <v>29</v>
      </c>
      <c r="H96" s="27" t="s">
        <v>14</v>
      </c>
      <c r="I96" s="10" t="s">
        <v>196</v>
      </c>
      <c r="J96" s="13"/>
      <c r="K96" s="27" t="s">
        <v>197</v>
      </c>
      <c r="L96" s="26" t="s">
        <v>198</v>
      </c>
    </row>
    <row r="97" spans="1:12" ht="15" x14ac:dyDescent="0.15">
      <c r="A97" s="9">
        <v>4</v>
      </c>
      <c r="B97" s="10" t="s">
        <v>13</v>
      </c>
      <c r="C97" s="15">
        <v>679.53</v>
      </c>
      <c r="D97" s="16" t="s">
        <v>199</v>
      </c>
      <c r="E97" s="16">
        <v>679.52779999999996</v>
      </c>
      <c r="F97" s="12" t="s">
        <v>170</v>
      </c>
      <c r="G97" s="10" t="s">
        <v>29</v>
      </c>
      <c r="H97" s="27" t="s">
        <v>14</v>
      </c>
      <c r="I97" s="10" t="s">
        <v>196</v>
      </c>
      <c r="J97" s="13"/>
      <c r="K97" s="27" t="s">
        <v>197</v>
      </c>
      <c r="L97" s="26" t="s">
        <v>198</v>
      </c>
    </row>
    <row r="98" spans="1:12" ht="15" x14ac:dyDescent="0.15">
      <c r="A98" s="9">
        <v>4</v>
      </c>
      <c r="B98" s="10" t="s">
        <v>13</v>
      </c>
      <c r="C98" s="15">
        <v>682.54600000000005</v>
      </c>
      <c r="D98" s="16" t="s">
        <v>200</v>
      </c>
      <c r="E98" s="16">
        <v>682.55169999999998</v>
      </c>
      <c r="F98" s="12" t="s">
        <v>44</v>
      </c>
      <c r="G98" s="10" t="s">
        <v>45</v>
      </c>
      <c r="H98" s="21">
        <v>681.54639999999995</v>
      </c>
      <c r="I98" s="10" t="s">
        <v>201</v>
      </c>
      <c r="J98" s="13"/>
      <c r="K98" s="10" t="s">
        <v>202</v>
      </c>
      <c r="L98" s="19" t="s">
        <v>14</v>
      </c>
    </row>
    <row r="99" spans="1:12" ht="15" x14ac:dyDescent="0.15">
      <c r="A99" s="9">
        <v>4</v>
      </c>
      <c r="B99" s="10" t="s">
        <v>13</v>
      </c>
      <c r="C99" s="18">
        <v>683.55899999999997</v>
      </c>
      <c r="D99" s="10" t="s">
        <v>14</v>
      </c>
      <c r="E99" s="16">
        <v>683.55899999999997</v>
      </c>
      <c r="F99" s="12" t="s">
        <v>63</v>
      </c>
      <c r="G99" s="10" t="s">
        <v>45</v>
      </c>
      <c r="H99" s="21">
        <v>683.56200000000001</v>
      </c>
      <c r="I99" s="10" t="s">
        <v>203</v>
      </c>
      <c r="J99" s="13">
        <f>ABS(E99-H99)/H99*1000000</f>
        <v>4.3887752684361425</v>
      </c>
      <c r="K99" s="10" t="s">
        <v>204</v>
      </c>
      <c r="L99" s="19" t="s">
        <v>14</v>
      </c>
    </row>
    <row r="100" spans="1:12" ht="15" x14ac:dyDescent="0.15">
      <c r="A100" s="9">
        <v>4</v>
      </c>
      <c r="B100" s="10" t="s">
        <v>13</v>
      </c>
      <c r="C100" s="15">
        <v>684.56299999999999</v>
      </c>
      <c r="D100" s="16" t="s">
        <v>205</v>
      </c>
      <c r="E100" s="16">
        <v>684.56230000000005</v>
      </c>
      <c r="F100" s="12" t="s">
        <v>63</v>
      </c>
      <c r="G100" s="10" t="s">
        <v>45</v>
      </c>
      <c r="H100" s="12" t="s">
        <v>14</v>
      </c>
      <c r="I100" s="10" t="s">
        <v>203</v>
      </c>
      <c r="J100" s="13"/>
      <c r="K100" s="10" t="s">
        <v>204</v>
      </c>
      <c r="L100" s="19" t="s">
        <v>14</v>
      </c>
    </row>
    <row r="101" spans="1:12" ht="15" x14ac:dyDescent="0.15">
      <c r="A101" s="9">
        <v>4</v>
      </c>
      <c r="B101" s="10" t="s">
        <v>13</v>
      </c>
      <c r="C101" s="15">
        <v>685.56299999999999</v>
      </c>
      <c r="D101" s="16" t="s">
        <v>205</v>
      </c>
      <c r="E101" s="16">
        <v>685.56659999999999</v>
      </c>
      <c r="F101" s="12" t="s">
        <v>63</v>
      </c>
      <c r="G101" s="10" t="s">
        <v>45</v>
      </c>
      <c r="H101" s="12" t="s">
        <v>14</v>
      </c>
      <c r="I101" s="10" t="s">
        <v>203</v>
      </c>
      <c r="J101" s="13"/>
      <c r="K101" s="10" t="s">
        <v>204</v>
      </c>
      <c r="L101" s="19" t="s">
        <v>14</v>
      </c>
    </row>
    <row r="102" spans="1:12" ht="15" x14ac:dyDescent="0.15">
      <c r="A102" s="9">
        <v>4</v>
      </c>
      <c r="B102" s="10" t="s">
        <v>13</v>
      </c>
      <c r="C102" s="18">
        <v>690.51</v>
      </c>
      <c r="D102" s="10" t="s">
        <v>14</v>
      </c>
      <c r="E102" s="16">
        <v>690.50990000000002</v>
      </c>
      <c r="F102" s="12" t="s">
        <v>44</v>
      </c>
      <c r="G102" s="10" t="s">
        <v>45</v>
      </c>
      <c r="H102" s="21">
        <v>690.50789999999995</v>
      </c>
      <c r="I102" s="10" t="s">
        <v>206</v>
      </c>
      <c r="J102" s="13">
        <f t="shared" ref="J102:J103" si="13">ABS(E102-H102)/H102*1000000</f>
        <v>2.8964187087018023</v>
      </c>
      <c r="K102" s="10" t="s">
        <v>207</v>
      </c>
      <c r="L102" s="19" t="s">
        <v>14</v>
      </c>
    </row>
    <row r="103" spans="1:12" ht="15" x14ac:dyDescent="0.15">
      <c r="A103" s="9">
        <v>4</v>
      </c>
      <c r="B103" s="10" t="s">
        <v>13</v>
      </c>
      <c r="C103" s="11">
        <v>691.53899999999999</v>
      </c>
      <c r="D103" s="10" t="s">
        <v>14</v>
      </c>
      <c r="E103" s="16">
        <v>691.53980000000001</v>
      </c>
      <c r="F103" s="12" t="s">
        <v>71</v>
      </c>
      <c r="G103" s="10" t="s">
        <v>33</v>
      </c>
      <c r="H103" s="10">
        <v>691.53899999999999</v>
      </c>
      <c r="I103" s="10" t="s">
        <v>208</v>
      </c>
      <c r="J103" s="13">
        <f t="shared" si="13"/>
        <v>1.1568400336446063</v>
      </c>
      <c r="K103" s="10" t="s">
        <v>209</v>
      </c>
      <c r="L103" s="19" t="s">
        <v>210</v>
      </c>
    </row>
    <row r="104" spans="1:12" ht="15" x14ac:dyDescent="0.15">
      <c r="A104" s="9">
        <v>4</v>
      </c>
      <c r="B104" s="10" t="s">
        <v>13</v>
      </c>
      <c r="C104" s="15">
        <v>692.54300000000001</v>
      </c>
      <c r="D104" s="16" t="s">
        <v>211</v>
      </c>
      <c r="E104" s="16">
        <v>692.54330000000004</v>
      </c>
      <c r="F104" s="12" t="s">
        <v>71</v>
      </c>
      <c r="G104" s="10" t="s">
        <v>33</v>
      </c>
      <c r="H104" s="10" t="s">
        <v>14</v>
      </c>
      <c r="I104" s="10" t="s">
        <v>208</v>
      </c>
      <c r="J104" s="13"/>
      <c r="K104" s="10" t="s">
        <v>209</v>
      </c>
      <c r="L104" s="19" t="s">
        <v>210</v>
      </c>
    </row>
    <row r="105" spans="1:12" ht="15" x14ac:dyDescent="0.15">
      <c r="A105" s="9">
        <v>4</v>
      </c>
      <c r="B105" s="10" t="s">
        <v>13</v>
      </c>
      <c r="C105" s="11">
        <v>697.57399999999996</v>
      </c>
      <c r="D105" s="10" t="s">
        <v>14</v>
      </c>
      <c r="E105" s="16">
        <v>697.57399999999996</v>
      </c>
      <c r="F105" s="12" t="s">
        <v>71</v>
      </c>
      <c r="G105" s="10" t="s">
        <v>33</v>
      </c>
      <c r="H105" s="21">
        <v>697.57770000000005</v>
      </c>
      <c r="I105" s="10" t="s">
        <v>212</v>
      </c>
      <c r="J105" s="13">
        <f>ABS(E105-H105)/H105*1000000</f>
        <v>5.3040686365037262</v>
      </c>
      <c r="K105" s="10" t="s">
        <v>213</v>
      </c>
      <c r="L105" s="19" t="s">
        <v>14</v>
      </c>
    </row>
    <row r="106" spans="1:12" ht="15" x14ac:dyDescent="0.15">
      <c r="A106" s="9">
        <v>4</v>
      </c>
      <c r="B106" s="10" t="s">
        <v>13</v>
      </c>
      <c r="C106" s="15">
        <v>698.57799999999997</v>
      </c>
      <c r="D106" s="16" t="s">
        <v>214</v>
      </c>
      <c r="E106" s="16">
        <v>698.57680000000005</v>
      </c>
      <c r="F106" s="12" t="s">
        <v>71</v>
      </c>
      <c r="G106" s="10" t="s">
        <v>33</v>
      </c>
      <c r="H106" s="12" t="s">
        <v>14</v>
      </c>
      <c r="I106" s="10" t="s">
        <v>212</v>
      </c>
      <c r="J106" s="13"/>
      <c r="K106" s="10" t="s">
        <v>213</v>
      </c>
      <c r="L106" s="19" t="s">
        <v>14</v>
      </c>
    </row>
    <row r="107" spans="1:12" ht="15" x14ac:dyDescent="0.15">
      <c r="A107" s="9">
        <v>4</v>
      </c>
      <c r="B107" s="10" t="s">
        <v>13</v>
      </c>
      <c r="C107" s="18">
        <v>717.58199999999999</v>
      </c>
      <c r="D107" s="10" t="s">
        <v>14</v>
      </c>
      <c r="E107" s="16">
        <v>717.58130000000006</v>
      </c>
      <c r="F107" s="12" t="s">
        <v>55</v>
      </c>
      <c r="G107" s="10" t="s">
        <v>56</v>
      </c>
      <c r="H107" s="21">
        <v>717.58040000000005</v>
      </c>
      <c r="I107" s="10" t="s">
        <v>215</v>
      </c>
      <c r="J107" s="13">
        <f t="shared" ref="J107:J111" si="14">ABS(E107-H107)/H107*1000000</f>
        <v>1.2542148587133304</v>
      </c>
      <c r="K107" s="10" t="s">
        <v>216</v>
      </c>
      <c r="L107" s="19" t="s">
        <v>14</v>
      </c>
    </row>
    <row r="108" spans="1:12" ht="15" x14ac:dyDescent="0.15">
      <c r="A108" s="9">
        <v>5</v>
      </c>
      <c r="B108" s="10" t="s">
        <v>27</v>
      </c>
      <c r="C108" s="18">
        <v>725.55</v>
      </c>
      <c r="D108" s="10" t="s">
        <v>14</v>
      </c>
      <c r="E108" s="16">
        <v>725.55110000000002</v>
      </c>
      <c r="F108" s="12" t="s">
        <v>82</v>
      </c>
      <c r="G108" s="10" t="s">
        <v>29</v>
      </c>
      <c r="H108" s="25">
        <v>725.54920000000004</v>
      </c>
      <c r="I108" s="20" t="s">
        <v>217</v>
      </c>
      <c r="J108" s="13">
        <f t="shared" si="14"/>
        <v>2.618705940241969</v>
      </c>
      <c r="K108" s="20" t="s">
        <v>218</v>
      </c>
      <c r="L108" s="19" t="s">
        <v>14</v>
      </c>
    </row>
    <row r="109" spans="1:12" ht="15" x14ac:dyDescent="0.15">
      <c r="A109" s="9">
        <v>4</v>
      </c>
      <c r="B109" s="10" t="s">
        <v>13</v>
      </c>
      <c r="C109" s="18">
        <v>729.58</v>
      </c>
      <c r="D109" s="10" t="s">
        <v>14</v>
      </c>
      <c r="E109" s="16">
        <v>729.58010000000002</v>
      </c>
      <c r="F109" s="12" t="s">
        <v>55</v>
      </c>
      <c r="G109" s="10" t="s">
        <v>56</v>
      </c>
      <c r="H109" s="21">
        <v>729.58040000000005</v>
      </c>
      <c r="I109" s="10" t="s">
        <v>219</v>
      </c>
      <c r="J109" s="13">
        <f t="shared" si="14"/>
        <v>0.41119525694273129</v>
      </c>
      <c r="K109" s="10" t="s">
        <v>220</v>
      </c>
      <c r="L109" s="19" t="s">
        <v>14</v>
      </c>
    </row>
    <row r="110" spans="1:12" ht="15" x14ac:dyDescent="0.15">
      <c r="A110" s="9">
        <v>4</v>
      </c>
      <c r="B110" s="10" t="s">
        <v>13</v>
      </c>
      <c r="C110" s="18">
        <v>739.53099999999995</v>
      </c>
      <c r="D110" s="10" t="s">
        <v>14</v>
      </c>
      <c r="E110" s="16">
        <v>739.53160000000003</v>
      </c>
      <c r="F110" s="12" t="s">
        <v>221</v>
      </c>
      <c r="G110" s="10" t="s">
        <v>56</v>
      </c>
      <c r="H110" s="21">
        <v>739.52829999999994</v>
      </c>
      <c r="I110" s="10" t="s">
        <v>222</v>
      </c>
      <c r="J110" s="13">
        <f t="shared" si="14"/>
        <v>4.4623038767835217</v>
      </c>
      <c r="K110" s="10" t="s">
        <v>223</v>
      </c>
      <c r="L110" s="19" t="s">
        <v>14</v>
      </c>
    </row>
    <row r="111" spans="1:12" ht="15" x14ac:dyDescent="0.15">
      <c r="A111" s="9">
        <v>4</v>
      </c>
      <c r="B111" s="10" t="s">
        <v>13</v>
      </c>
      <c r="C111" s="18">
        <v>743.59699999999998</v>
      </c>
      <c r="D111" s="10" t="s">
        <v>14</v>
      </c>
      <c r="E111" s="16">
        <v>743.59770000000003</v>
      </c>
      <c r="F111" s="12" t="s">
        <v>55</v>
      </c>
      <c r="G111" s="10" t="s">
        <v>56</v>
      </c>
      <c r="H111" s="21">
        <v>743.596</v>
      </c>
      <c r="I111" s="10" t="s">
        <v>224</v>
      </c>
      <c r="J111" s="13">
        <f t="shared" si="14"/>
        <v>2.2861876610794201</v>
      </c>
      <c r="K111" s="10" t="s">
        <v>225</v>
      </c>
      <c r="L111" s="19" t="s">
        <v>14</v>
      </c>
    </row>
    <row r="112" spans="1:12" ht="15" x14ac:dyDescent="0.15">
      <c r="A112" s="9">
        <v>4</v>
      </c>
      <c r="B112" s="10" t="s">
        <v>13</v>
      </c>
      <c r="C112" s="15">
        <v>749.57299999999998</v>
      </c>
      <c r="D112" s="16" t="s">
        <v>226</v>
      </c>
      <c r="E112" s="16">
        <v>749.572</v>
      </c>
      <c r="F112" s="12" t="s">
        <v>55</v>
      </c>
      <c r="G112" s="10" t="s">
        <v>56</v>
      </c>
      <c r="H112" s="12">
        <v>747.51819999999998</v>
      </c>
      <c r="I112" s="12" t="s">
        <v>227</v>
      </c>
      <c r="J112" s="17"/>
      <c r="K112" s="12" t="s">
        <v>228</v>
      </c>
      <c r="L112" s="19" t="s">
        <v>14</v>
      </c>
    </row>
    <row r="113" spans="1:12" ht="18.75" x14ac:dyDescent="0.15">
      <c r="A113" s="9">
        <v>4</v>
      </c>
      <c r="B113" s="10" t="s">
        <v>66</v>
      </c>
      <c r="C113" s="18">
        <v>752.54200000000003</v>
      </c>
      <c r="D113" s="10" t="s">
        <v>14</v>
      </c>
      <c r="E113" s="16">
        <v>752.5471</v>
      </c>
      <c r="F113" s="12" t="s">
        <v>170</v>
      </c>
      <c r="G113" s="10" t="s">
        <v>29</v>
      </c>
      <c r="H113" s="28">
        <v>752.54489999999998</v>
      </c>
      <c r="I113" s="10" t="s">
        <v>229</v>
      </c>
      <c r="J113" s="13">
        <f t="shared" ref="J113:J115" si="15">ABS(E113-H113)/H113*1000000</f>
        <v>2.923413606306001</v>
      </c>
      <c r="K113" s="12" t="s">
        <v>230</v>
      </c>
      <c r="L113" s="19">
        <v>6</v>
      </c>
    </row>
    <row r="114" spans="1:12" ht="15" x14ac:dyDescent="0.15">
      <c r="A114" s="9">
        <v>4</v>
      </c>
      <c r="B114" s="10" t="s">
        <v>13</v>
      </c>
      <c r="C114" s="18">
        <v>757.58</v>
      </c>
      <c r="D114" s="10" t="s">
        <v>14</v>
      </c>
      <c r="E114" s="16">
        <v>757.57839999999999</v>
      </c>
      <c r="F114" s="12" t="s">
        <v>55</v>
      </c>
      <c r="G114" s="10" t="s">
        <v>56</v>
      </c>
      <c r="H114" s="28">
        <v>757.57529999999997</v>
      </c>
      <c r="I114" s="12" t="s">
        <v>231</v>
      </c>
      <c r="J114" s="13">
        <f t="shared" si="15"/>
        <v>4.0920024715927834</v>
      </c>
      <c r="K114" s="12" t="s">
        <v>232</v>
      </c>
      <c r="L114" s="19" t="s">
        <v>14</v>
      </c>
    </row>
    <row r="115" spans="1:12" ht="15" x14ac:dyDescent="0.15">
      <c r="A115" s="9">
        <v>4</v>
      </c>
      <c r="B115" s="10" t="s">
        <v>66</v>
      </c>
      <c r="C115" s="11">
        <v>759.55700000000002</v>
      </c>
      <c r="D115" s="10" t="s">
        <v>14</v>
      </c>
      <c r="E115" s="16">
        <v>759.55909999999994</v>
      </c>
      <c r="F115" s="12" t="s">
        <v>99</v>
      </c>
      <c r="G115" s="10" t="s">
        <v>29</v>
      </c>
      <c r="H115" s="28">
        <v>759.55470000000003</v>
      </c>
      <c r="I115" s="10" t="s">
        <v>233</v>
      </c>
      <c r="J115" s="13">
        <f t="shared" si="15"/>
        <v>5.7928678473304043</v>
      </c>
      <c r="K115" s="12" t="s">
        <v>234</v>
      </c>
      <c r="L115" s="19" t="s">
        <v>14</v>
      </c>
    </row>
    <row r="116" spans="1:12" ht="15" x14ac:dyDescent="0.15">
      <c r="A116" s="9">
        <v>4</v>
      </c>
      <c r="B116" s="10" t="s">
        <v>66</v>
      </c>
      <c r="C116" s="15">
        <v>760.55600000000004</v>
      </c>
      <c r="D116" s="16" t="s">
        <v>235</v>
      </c>
      <c r="E116" s="16">
        <v>760.56259999999997</v>
      </c>
      <c r="F116" s="12" t="s">
        <v>99</v>
      </c>
      <c r="G116" s="10" t="s">
        <v>29</v>
      </c>
      <c r="H116" s="28" t="s">
        <v>14</v>
      </c>
      <c r="I116" s="10" t="s">
        <v>233</v>
      </c>
      <c r="J116" s="13"/>
      <c r="K116" s="12" t="s">
        <v>234</v>
      </c>
      <c r="L116" s="19" t="s">
        <v>14</v>
      </c>
    </row>
    <row r="117" spans="1:12" ht="15" x14ac:dyDescent="0.15">
      <c r="A117" s="9">
        <v>4</v>
      </c>
      <c r="B117" s="10" t="s">
        <v>13</v>
      </c>
      <c r="C117" s="11">
        <v>763.54899999999998</v>
      </c>
      <c r="D117" s="10" t="s">
        <v>14</v>
      </c>
      <c r="E117" s="16">
        <v>763.55010000000004</v>
      </c>
      <c r="F117" s="12" t="s">
        <v>116</v>
      </c>
      <c r="G117" s="10" t="s">
        <v>45</v>
      </c>
      <c r="H117" s="10">
        <v>763.55010000000004</v>
      </c>
      <c r="I117" s="10" t="s">
        <v>236</v>
      </c>
      <c r="J117" s="13">
        <f t="shared" ref="J117:J118" si="16">ABS(E117-H117)/H117*1000000</f>
        <v>0</v>
      </c>
      <c r="K117" s="10" t="s">
        <v>237</v>
      </c>
      <c r="L117" s="19" t="s">
        <v>14</v>
      </c>
    </row>
    <row r="118" spans="1:12" ht="15" x14ac:dyDescent="0.15">
      <c r="A118" s="9">
        <v>4</v>
      </c>
      <c r="B118" s="10" t="s">
        <v>13</v>
      </c>
      <c r="C118" s="18">
        <v>763.58299999999997</v>
      </c>
      <c r="D118" s="10" t="s">
        <v>14</v>
      </c>
      <c r="E118" s="16">
        <v>763.58799999999997</v>
      </c>
      <c r="F118" s="12" t="s">
        <v>55</v>
      </c>
      <c r="G118" s="10" t="s">
        <v>56</v>
      </c>
      <c r="H118" s="10">
        <v>763.58590000000004</v>
      </c>
      <c r="I118" s="10" t="s">
        <v>238</v>
      </c>
      <c r="J118" s="13">
        <f t="shared" si="16"/>
        <v>2.7501817410819194</v>
      </c>
      <c r="K118" s="10" t="s">
        <v>239</v>
      </c>
      <c r="L118" s="19" t="s">
        <v>14</v>
      </c>
    </row>
    <row r="119" spans="1:12" ht="15" x14ac:dyDescent="0.15">
      <c r="A119" s="9">
        <v>4</v>
      </c>
      <c r="B119" s="10" t="s">
        <v>13</v>
      </c>
      <c r="C119" s="15">
        <v>764.553</v>
      </c>
      <c r="D119" s="16" t="s">
        <v>240</v>
      </c>
      <c r="E119" s="16">
        <v>764.55359999999996</v>
      </c>
      <c r="F119" s="12" t="s">
        <v>116</v>
      </c>
      <c r="G119" s="10" t="s">
        <v>45</v>
      </c>
      <c r="H119" s="10" t="s">
        <v>14</v>
      </c>
      <c r="I119" s="10" t="s">
        <v>236</v>
      </c>
      <c r="J119" s="13"/>
      <c r="K119" s="10" t="s">
        <v>237</v>
      </c>
      <c r="L119" s="19" t="s">
        <v>14</v>
      </c>
    </row>
    <row r="120" spans="1:12" ht="15" x14ac:dyDescent="0.15">
      <c r="A120" s="9">
        <v>4</v>
      </c>
      <c r="B120" s="10" t="s">
        <v>13</v>
      </c>
      <c r="C120" s="11">
        <v>765.48800000000006</v>
      </c>
      <c r="D120" s="10" t="s">
        <v>14</v>
      </c>
      <c r="E120" s="16">
        <v>765.48850000000004</v>
      </c>
      <c r="F120" s="12" t="s">
        <v>241</v>
      </c>
      <c r="G120" s="10" t="s">
        <v>45</v>
      </c>
      <c r="H120" s="12">
        <v>765.4923</v>
      </c>
      <c r="I120" s="12" t="s">
        <v>242</v>
      </c>
      <c r="J120" s="13">
        <f t="shared" ref="J120:J121" si="17">ABS(E120-H120)/H120*1000000</f>
        <v>4.96412570048793</v>
      </c>
      <c r="K120" s="12" t="s">
        <v>243</v>
      </c>
      <c r="L120" s="19" t="s">
        <v>14</v>
      </c>
    </row>
    <row r="121" spans="1:12" ht="15" x14ac:dyDescent="0.15">
      <c r="A121" s="9">
        <v>4</v>
      </c>
      <c r="B121" s="10" t="s">
        <v>66</v>
      </c>
      <c r="C121" s="18">
        <v>765.53</v>
      </c>
      <c r="D121" s="10" t="s">
        <v>14</v>
      </c>
      <c r="E121" s="16">
        <v>765.53</v>
      </c>
      <c r="F121" s="12" t="s">
        <v>244</v>
      </c>
      <c r="G121" s="10" t="s">
        <v>16</v>
      </c>
      <c r="H121" s="10">
        <v>765.52890000000002</v>
      </c>
      <c r="I121" s="10" t="s">
        <v>245</v>
      </c>
      <c r="J121" s="13">
        <f t="shared" si="17"/>
        <v>1.4369150530453534</v>
      </c>
      <c r="K121" s="10" t="s">
        <v>246</v>
      </c>
      <c r="L121" s="19" t="s">
        <v>14</v>
      </c>
    </row>
    <row r="122" spans="1:12" ht="15" x14ac:dyDescent="0.15">
      <c r="A122" s="9">
        <v>4</v>
      </c>
      <c r="B122" s="10" t="s">
        <v>13</v>
      </c>
      <c r="C122" s="15">
        <v>765.55</v>
      </c>
      <c r="D122" s="16" t="s">
        <v>240</v>
      </c>
      <c r="E122" s="16">
        <v>765.55550000000005</v>
      </c>
      <c r="F122" s="12" t="s">
        <v>116</v>
      </c>
      <c r="G122" s="10" t="s">
        <v>45</v>
      </c>
      <c r="H122" s="10" t="s">
        <v>14</v>
      </c>
      <c r="I122" s="10" t="s">
        <v>236</v>
      </c>
      <c r="J122" s="13"/>
      <c r="K122" s="10" t="s">
        <v>237</v>
      </c>
      <c r="L122" s="19" t="s">
        <v>14</v>
      </c>
    </row>
    <row r="123" spans="1:12" ht="15" x14ac:dyDescent="0.15">
      <c r="A123" s="9">
        <v>4</v>
      </c>
      <c r="B123" s="10" t="s">
        <v>13</v>
      </c>
      <c r="C123" s="15">
        <v>766.50300000000004</v>
      </c>
      <c r="D123" s="16" t="s">
        <v>247</v>
      </c>
      <c r="E123" s="16">
        <v>766.49919999999997</v>
      </c>
      <c r="F123" s="12" t="s">
        <v>241</v>
      </c>
      <c r="G123" s="10" t="s">
        <v>45</v>
      </c>
      <c r="H123" s="12" t="s">
        <v>14</v>
      </c>
      <c r="I123" s="12" t="s">
        <v>248</v>
      </c>
      <c r="J123" s="17"/>
      <c r="K123" s="12" t="s">
        <v>249</v>
      </c>
      <c r="L123" s="19" t="s">
        <v>14</v>
      </c>
    </row>
    <row r="124" spans="1:12" ht="15" x14ac:dyDescent="0.15">
      <c r="A124" s="9">
        <v>5</v>
      </c>
      <c r="B124" s="10" t="s">
        <v>13</v>
      </c>
      <c r="C124" s="15">
        <v>769.59699999999998</v>
      </c>
      <c r="D124" s="16" t="s">
        <v>250</v>
      </c>
      <c r="E124" s="16">
        <v>769.59609999999998</v>
      </c>
      <c r="F124" s="12" t="s">
        <v>251</v>
      </c>
      <c r="G124" s="10" t="s">
        <v>29</v>
      </c>
      <c r="H124" s="28">
        <v>768.59950000000003</v>
      </c>
      <c r="I124" s="12" t="s">
        <v>252</v>
      </c>
      <c r="J124" s="17"/>
      <c r="K124" s="12" t="s">
        <v>253</v>
      </c>
      <c r="L124" s="19" t="s">
        <v>14</v>
      </c>
    </row>
    <row r="125" spans="1:12" ht="15" x14ac:dyDescent="0.15">
      <c r="A125" s="9">
        <v>4</v>
      </c>
      <c r="B125" s="10" t="s">
        <v>13</v>
      </c>
      <c r="C125" s="15">
        <v>772.51800000000003</v>
      </c>
      <c r="D125" s="16" t="s">
        <v>254</v>
      </c>
      <c r="E125" s="16">
        <v>772.52239999999995</v>
      </c>
      <c r="F125" s="12" t="s">
        <v>255</v>
      </c>
      <c r="G125" s="10" t="s">
        <v>29</v>
      </c>
      <c r="H125" s="28">
        <v>771.51819999999998</v>
      </c>
      <c r="I125" s="12" t="s">
        <v>256</v>
      </c>
      <c r="J125" s="17"/>
      <c r="K125" s="12" t="s">
        <v>257</v>
      </c>
      <c r="L125" s="19" t="s">
        <v>14</v>
      </c>
    </row>
    <row r="126" spans="1:12" ht="15" x14ac:dyDescent="0.15">
      <c r="A126" s="9">
        <v>4</v>
      </c>
      <c r="B126" s="10" t="s">
        <v>13</v>
      </c>
      <c r="C126" s="18">
        <v>779.50800000000004</v>
      </c>
      <c r="D126" s="10" t="s">
        <v>14</v>
      </c>
      <c r="E126" s="10">
        <v>779.50879999999995</v>
      </c>
      <c r="F126" s="12" t="s">
        <v>241</v>
      </c>
      <c r="G126" s="10" t="s">
        <v>45</v>
      </c>
      <c r="H126" s="28">
        <v>779.50800000000004</v>
      </c>
      <c r="I126" s="12" t="s">
        <v>258</v>
      </c>
      <c r="J126" s="13">
        <f>ABS(E126-H126)/H126*1000000</f>
        <v>1.0262883766592137</v>
      </c>
      <c r="K126" s="12" t="s">
        <v>259</v>
      </c>
      <c r="L126" s="19" t="s">
        <v>14</v>
      </c>
    </row>
    <row r="127" spans="1:12" ht="15" x14ac:dyDescent="0.15">
      <c r="A127" s="9">
        <v>4</v>
      </c>
      <c r="B127" s="10" t="s">
        <v>66</v>
      </c>
      <c r="C127" s="15">
        <v>781.58199999999999</v>
      </c>
      <c r="D127" s="16" t="s">
        <v>260</v>
      </c>
      <c r="E127" s="16">
        <v>781.57590000000005</v>
      </c>
      <c r="F127" s="12" t="s">
        <v>170</v>
      </c>
      <c r="G127" s="10" t="s">
        <v>29</v>
      </c>
      <c r="H127" s="12">
        <v>780.57619999999997</v>
      </c>
      <c r="I127" s="10" t="s">
        <v>261</v>
      </c>
      <c r="J127" s="13"/>
      <c r="K127" s="12" t="s">
        <v>262</v>
      </c>
      <c r="L127" s="19">
        <v>6</v>
      </c>
    </row>
    <row r="128" spans="1:12" ht="15" x14ac:dyDescent="0.15">
      <c r="A128" s="9">
        <v>5</v>
      </c>
      <c r="B128" s="10" t="s">
        <v>13</v>
      </c>
      <c r="C128" s="11">
        <v>793.55799999999999</v>
      </c>
      <c r="D128" s="10" t="s">
        <v>14</v>
      </c>
      <c r="E128" s="10">
        <v>793.57420000000002</v>
      </c>
      <c r="F128" s="12" t="s">
        <v>52</v>
      </c>
      <c r="G128" s="10" t="s">
        <v>45</v>
      </c>
      <c r="H128" s="25">
        <v>793.57529999999997</v>
      </c>
      <c r="I128" s="20" t="s">
        <v>263</v>
      </c>
      <c r="J128" s="13">
        <f>ABS(E128-H128)/H128*1000000</f>
        <v>1.3861318515725616</v>
      </c>
      <c r="K128" s="20" t="s">
        <v>264</v>
      </c>
      <c r="L128" s="19" t="s">
        <v>14</v>
      </c>
    </row>
    <row r="129" spans="1:12" ht="15" x14ac:dyDescent="0.15">
      <c r="A129" s="9">
        <v>4</v>
      </c>
      <c r="B129" s="10" t="s">
        <v>13</v>
      </c>
      <c r="C129" s="15">
        <v>794.57299999999998</v>
      </c>
      <c r="D129" s="16" t="s">
        <v>265</v>
      </c>
      <c r="E129" s="16">
        <v>794.57759999999996</v>
      </c>
      <c r="F129" s="12" t="s">
        <v>52</v>
      </c>
      <c r="G129" s="10" t="s">
        <v>45</v>
      </c>
      <c r="H129" s="12" t="s">
        <v>14</v>
      </c>
      <c r="I129" s="12" t="s">
        <v>263</v>
      </c>
      <c r="J129" s="17"/>
      <c r="K129" s="12" t="s">
        <v>264</v>
      </c>
      <c r="L129" s="19" t="s">
        <v>14</v>
      </c>
    </row>
    <row r="130" spans="1:12" ht="15" x14ac:dyDescent="0.15">
      <c r="A130" s="9">
        <v>4</v>
      </c>
      <c r="B130" s="10" t="s">
        <v>66</v>
      </c>
      <c r="C130" s="11">
        <v>814.70699999999999</v>
      </c>
      <c r="D130" s="10" t="s">
        <v>14</v>
      </c>
      <c r="E130" s="10">
        <v>814.70550000000003</v>
      </c>
      <c r="F130" s="12" t="s">
        <v>266</v>
      </c>
      <c r="G130" s="10" t="s">
        <v>29</v>
      </c>
      <c r="H130" s="12">
        <v>814.70609999999999</v>
      </c>
      <c r="I130" s="12" t="s">
        <v>267</v>
      </c>
      <c r="J130" s="13">
        <f t="shared" ref="J130:J133" si="18">ABS(E130-H130)/H130*1000000</f>
        <v>0.73646189707315868</v>
      </c>
      <c r="K130" s="12" t="s">
        <v>268</v>
      </c>
      <c r="L130" s="19" t="s">
        <v>14</v>
      </c>
    </row>
    <row r="131" spans="1:12" ht="15" x14ac:dyDescent="0.15">
      <c r="A131" s="9">
        <v>5</v>
      </c>
      <c r="B131" s="10" t="s">
        <v>27</v>
      </c>
      <c r="C131" s="18">
        <v>815.54700000000003</v>
      </c>
      <c r="D131" s="10" t="s">
        <v>14</v>
      </c>
      <c r="E131" s="10">
        <v>815.54639999999995</v>
      </c>
      <c r="F131" s="12" t="s">
        <v>244</v>
      </c>
      <c r="G131" s="10" t="s">
        <v>16</v>
      </c>
      <c r="H131" s="20">
        <v>815.54750000000001</v>
      </c>
      <c r="I131" s="20" t="s">
        <v>269</v>
      </c>
      <c r="J131" s="13">
        <f t="shared" si="18"/>
        <v>1.3487871645305001</v>
      </c>
      <c r="K131" s="20" t="s">
        <v>270</v>
      </c>
      <c r="L131" s="19" t="s">
        <v>14</v>
      </c>
    </row>
    <row r="132" spans="1:12" ht="15" x14ac:dyDescent="0.15">
      <c r="A132" s="9">
        <v>4</v>
      </c>
      <c r="B132" s="10" t="s">
        <v>13</v>
      </c>
      <c r="C132" s="18">
        <v>827.48599999999999</v>
      </c>
      <c r="D132" s="10" t="s">
        <v>14</v>
      </c>
      <c r="E132" s="10">
        <v>827.49249999999995</v>
      </c>
      <c r="F132" s="12" t="s">
        <v>271</v>
      </c>
      <c r="G132" s="10" t="s">
        <v>16</v>
      </c>
      <c r="H132" s="12">
        <v>827.48689999999999</v>
      </c>
      <c r="I132" s="12" t="s">
        <v>272</v>
      </c>
      <c r="J132" s="13">
        <f t="shared" si="18"/>
        <v>6.7674787358670292</v>
      </c>
      <c r="K132" s="12" t="s">
        <v>273</v>
      </c>
      <c r="L132" s="19" t="s">
        <v>14</v>
      </c>
    </row>
    <row r="133" spans="1:12" ht="15" x14ac:dyDescent="0.15">
      <c r="A133" s="9">
        <v>4</v>
      </c>
      <c r="B133" s="10" t="s">
        <v>66</v>
      </c>
      <c r="C133" s="11">
        <v>828.72199999999998</v>
      </c>
      <c r="D133" s="10" t="s">
        <v>14</v>
      </c>
      <c r="E133" s="10">
        <v>828.726</v>
      </c>
      <c r="F133" s="12" t="s">
        <v>274</v>
      </c>
      <c r="G133" s="10" t="s">
        <v>45</v>
      </c>
      <c r="H133" s="12">
        <v>828.72170000000006</v>
      </c>
      <c r="I133" s="12" t="s">
        <v>275</v>
      </c>
      <c r="J133" s="13">
        <f t="shared" si="18"/>
        <v>5.1887141364149061</v>
      </c>
      <c r="K133" s="12" t="s">
        <v>276</v>
      </c>
      <c r="L133" s="19" t="s">
        <v>14</v>
      </c>
    </row>
    <row r="134" spans="1:12" ht="15" x14ac:dyDescent="0.15">
      <c r="A134" s="9">
        <v>4</v>
      </c>
      <c r="B134" s="10" t="s">
        <v>66</v>
      </c>
      <c r="C134" s="15">
        <v>829.72799999999995</v>
      </c>
      <c r="D134" s="16" t="s">
        <v>277</v>
      </c>
      <c r="E134" s="16">
        <v>829.72709999999995</v>
      </c>
      <c r="F134" s="12" t="s">
        <v>274</v>
      </c>
      <c r="G134" s="10" t="s">
        <v>45</v>
      </c>
      <c r="H134" s="12" t="s">
        <v>14</v>
      </c>
      <c r="I134" s="12" t="s">
        <v>275</v>
      </c>
      <c r="J134" s="17"/>
      <c r="K134" s="12" t="s">
        <v>276</v>
      </c>
      <c r="L134" s="19" t="s">
        <v>14</v>
      </c>
    </row>
    <row r="135" spans="1:12" ht="15" x14ac:dyDescent="0.15">
      <c r="A135" s="9">
        <v>4</v>
      </c>
      <c r="B135" s="10" t="s">
        <v>13</v>
      </c>
      <c r="C135" s="18">
        <v>837.73099999999999</v>
      </c>
      <c r="D135" s="10" t="s">
        <v>14</v>
      </c>
      <c r="E135" s="10">
        <v>837.73099999999999</v>
      </c>
      <c r="F135" s="12" t="s">
        <v>63</v>
      </c>
      <c r="G135" s="10" t="s">
        <v>45</v>
      </c>
      <c r="H135" s="10">
        <v>837.73419999999999</v>
      </c>
      <c r="I135" s="10" t="s">
        <v>278</v>
      </c>
      <c r="J135" s="13">
        <f t="shared" ref="J135:J136" si="19">ABS(E135-H135)/H135*1000000</f>
        <v>3.8198273390205895</v>
      </c>
      <c r="K135" s="10" t="s">
        <v>279</v>
      </c>
      <c r="L135" s="19" t="s">
        <v>14</v>
      </c>
    </row>
    <row r="136" spans="1:12" ht="15" x14ac:dyDescent="0.15">
      <c r="A136" s="9">
        <v>5</v>
      </c>
      <c r="B136" s="10" t="s">
        <v>13</v>
      </c>
      <c r="C136" s="11">
        <v>840.68600000000004</v>
      </c>
      <c r="D136" s="10" t="s">
        <v>14</v>
      </c>
      <c r="E136" s="10">
        <v>840.68460000000005</v>
      </c>
      <c r="F136" s="12" t="s">
        <v>266</v>
      </c>
      <c r="G136" s="10" t="s">
        <v>29</v>
      </c>
      <c r="H136" s="20">
        <v>840.6934</v>
      </c>
      <c r="I136" s="20" t="s">
        <v>280</v>
      </c>
      <c r="J136" s="13">
        <f t="shared" si="19"/>
        <v>10.46754976303022</v>
      </c>
      <c r="K136" s="20" t="s">
        <v>281</v>
      </c>
      <c r="L136" s="19" t="s">
        <v>14</v>
      </c>
    </row>
    <row r="137" spans="1:12" ht="15" x14ac:dyDescent="0.15">
      <c r="A137" s="9">
        <v>4</v>
      </c>
      <c r="B137" s="10" t="s">
        <v>13</v>
      </c>
      <c r="C137" s="15">
        <v>841.68899999999996</v>
      </c>
      <c r="D137" s="16" t="s">
        <v>282</v>
      </c>
      <c r="E137" s="16">
        <v>841.68809999999996</v>
      </c>
      <c r="F137" s="12" t="s">
        <v>266</v>
      </c>
      <c r="G137" s="10" t="s">
        <v>29</v>
      </c>
      <c r="H137" s="12" t="s">
        <v>14</v>
      </c>
      <c r="I137" s="12" t="s">
        <v>283</v>
      </c>
      <c r="J137" s="17"/>
      <c r="K137" s="12" t="s">
        <v>281</v>
      </c>
      <c r="L137" s="19" t="s">
        <v>14</v>
      </c>
    </row>
    <row r="138" spans="1:12" ht="15" x14ac:dyDescent="0.15">
      <c r="A138" s="9">
        <v>4</v>
      </c>
      <c r="B138" s="10" t="s">
        <v>66</v>
      </c>
      <c r="C138" s="18">
        <v>842.73800000000006</v>
      </c>
      <c r="D138" s="10" t="s">
        <v>14</v>
      </c>
      <c r="E138" s="10">
        <v>842.73649999999998</v>
      </c>
      <c r="F138" s="12" t="s">
        <v>274</v>
      </c>
      <c r="G138" s="10" t="s">
        <v>45</v>
      </c>
      <c r="H138" s="12">
        <v>842.73739999999998</v>
      </c>
      <c r="I138" s="12" t="s">
        <v>284</v>
      </c>
      <c r="J138" s="13">
        <f t="shared" ref="J138:J139" si="20">ABS(E138-H138)/H138*1000000</f>
        <v>1.0679483312375306</v>
      </c>
      <c r="K138" s="12" t="s">
        <v>285</v>
      </c>
      <c r="L138" s="19" t="s">
        <v>14</v>
      </c>
    </row>
    <row r="139" spans="1:12" ht="15" x14ac:dyDescent="0.15">
      <c r="A139" s="9">
        <v>4</v>
      </c>
      <c r="B139" s="10" t="s">
        <v>13</v>
      </c>
      <c r="C139" s="11">
        <v>854.70299999999997</v>
      </c>
      <c r="D139" s="10" t="s">
        <v>14</v>
      </c>
      <c r="E139" s="10">
        <v>854.70339999999999</v>
      </c>
      <c r="F139" s="12" t="s">
        <v>274</v>
      </c>
      <c r="G139" s="10" t="s">
        <v>45</v>
      </c>
      <c r="H139" s="10">
        <v>854.70079999999996</v>
      </c>
      <c r="I139" s="10" t="s">
        <v>286</v>
      </c>
      <c r="J139" s="13">
        <f t="shared" si="20"/>
        <v>3.0420001947224899</v>
      </c>
      <c r="K139" s="10" t="s">
        <v>287</v>
      </c>
      <c r="L139" s="19" t="s">
        <v>14</v>
      </c>
    </row>
    <row r="140" spans="1:12" ht="15" x14ac:dyDescent="0.15">
      <c r="A140" s="9">
        <v>4</v>
      </c>
      <c r="B140" s="10" t="s">
        <v>13</v>
      </c>
      <c r="C140" s="15">
        <v>855.70899999999995</v>
      </c>
      <c r="D140" s="16" t="s">
        <v>288</v>
      </c>
      <c r="E140" s="16">
        <v>855.70669999999996</v>
      </c>
      <c r="F140" s="12" t="s">
        <v>274</v>
      </c>
      <c r="G140" s="10" t="s">
        <v>45</v>
      </c>
      <c r="H140" s="10" t="s">
        <v>14</v>
      </c>
      <c r="I140" s="10" t="s">
        <v>286</v>
      </c>
      <c r="J140" s="13"/>
      <c r="K140" s="10" t="s">
        <v>287</v>
      </c>
      <c r="L140" s="19" t="s">
        <v>14</v>
      </c>
    </row>
    <row r="141" spans="1:12" ht="15" x14ac:dyDescent="0.15">
      <c r="A141" s="9">
        <v>4</v>
      </c>
      <c r="B141" s="10" t="s">
        <v>13</v>
      </c>
      <c r="C141" s="11">
        <v>856.68100000000004</v>
      </c>
      <c r="D141" s="10" t="s">
        <v>14</v>
      </c>
      <c r="E141" s="10">
        <v>856.68100000000004</v>
      </c>
      <c r="F141" s="12" t="s">
        <v>179</v>
      </c>
      <c r="G141" s="10" t="s">
        <v>29</v>
      </c>
      <c r="H141" s="28">
        <v>856.68010000000004</v>
      </c>
      <c r="I141" s="12" t="s">
        <v>289</v>
      </c>
      <c r="J141" s="13">
        <f t="shared" ref="J141:J142" si="21">ABS(E141-H141)/H141*1000000</f>
        <v>1.0505671837147321</v>
      </c>
      <c r="K141" s="12" t="s">
        <v>290</v>
      </c>
      <c r="L141" s="19" t="s">
        <v>14</v>
      </c>
    </row>
    <row r="142" spans="1:12" ht="15" x14ac:dyDescent="0.15">
      <c r="A142" s="9">
        <v>4</v>
      </c>
      <c r="B142" s="10" t="s">
        <v>13</v>
      </c>
      <c r="C142" s="18">
        <v>857.62900000000002</v>
      </c>
      <c r="D142" s="10" t="s">
        <v>14</v>
      </c>
      <c r="E142" s="10">
        <v>857.62919999999997</v>
      </c>
      <c r="F142" s="12" t="s">
        <v>87</v>
      </c>
      <c r="G142" s="10" t="s">
        <v>29</v>
      </c>
      <c r="H142" s="28">
        <v>857.6277</v>
      </c>
      <c r="I142" s="12" t="s">
        <v>291</v>
      </c>
      <c r="J142" s="13">
        <f t="shared" si="21"/>
        <v>1.7490106720719605</v>
      </c>
      <c r="K142" s="12" t="s">
        <v>292</v>
      </c>
      <c r="L142" s="19" t="s">
        <v>14</v>
      </c>
    </row>
    <row r="143" spans="1:12" ht="15" x14ac:dyDescent="0.15">
      <c r="A143" s="9">
        <v>4</v>
      </c>
      <c r="B143" s="10" t="s">
        <v>13</v>
      </c>
      <c r="C143" s="15">
        <v>857.68499999999995</v>
      </c>
      <c r="D143" s="16" t="s">
        <v>293</v>
      </c>
      <c r="E143" s="16">
        <v>857.68790000000001</v>
      </c>
      <c r="F143" s="12" t="s">
        <v>179</v>
      </c>
      <c r="G143" s="10" t="s">
        <v>29</v>
      </c>
      <c r="H143" s="29" t="s">
        <v>14</v>
      </c>
      <c r="I143" s="12" t="s">
        <v>289</v>
      </c>
      <c r="J143" s="17"/>
      <c r="K143" s="12" t="s">
        <v>290</v>
      </c>
      <c r="L143" s="19" t="s">
        <v>14</v>
      </c>
    </row>
    <row r="144" spans="1:12" ht="15" x14ac:dyDescent="0.15">
      <c r="A144" s="9">
        <v>4</v>
      </c>
      <c r="B144" s="10" t="s">
        <v>13</v>
      </c>
      <c r="C144" s="11">
        <v>858.69100000000003</v>
      </c>
      <c r="D144" s="10" t="s">
        <v>14</v>
      </c>
      <c r="E144" s="10">
        <v>858.69579999999996</v>
      </c>
      <c r="F144" s="12" t="s">
        <v>266</v>
      </c>
      <c r="G144" s="10" t="s">
        <v>29</v>
      </c>
      <c r="H144" s="28">
        <v>858.69569999999999</v>
      </c>
      <c r="I144" s="12" t="s">
        <v>294</v>
      </c>
      <c r="J144" s="13">
        <f>ABS(E144-H144)/H144*1000000</f>
        <v>0.11645568968715921</v>
      </c>
      <c r="K144" s="12" t="s">
        <v>295</v>
      </c>
      <c r="L144" s="19" t="s">
        <v>14</v>
      </c>
    </row>
    <row r="145" spans="1:12" ht="15" x14ac:dyDescent="0.15">
      <c r="A145" s="9">
        <v>4</v>
      </c>
      <c r="B145" s="10" t="s">
        <v>13</v>
      </c>
      <c r="C145" s="15">
        <v>859.69200000000001</v>
      </c>
      <c r="D145" s="16" t="s">
        <v>296</v>
      </c>
      <c r="E145" s="16">
        <v>859.69780000000003</v>
      </c>
      <c r="F145" s="12" t="s">
        <v>266</v>
      </c>
      <c r="G145" s="10" t="s">
        <v>29</v>
      </c>
      <c r="H145" s="12" t="s">
        <v>14</v>
      </c>
      <c r="I145" s="12" t="s">
        <v>294</v>
      </c>
      <c r="J145" s="17"/>
      <c r="K145" s="12" t="s">
        <v>295</v>
      </c>
      <c r="L145" s="19" t="s">
        <v>14</v>
      </c>
    </row>
    <row r="146" spans="1:12" ht="15" x14ac:dyDescent="0.15">
      <c r="A146" s="9">
        <v>4</v>
      </c>
      <c r="B146" s="10" t="s">
        <v>13</v>
      </c>
      <c r="C146" s="18">
        <v>863.74699999999996</v>
      </c>
      <c r="D146" s="10" t="s">
        <v>14</v>
      </c>
      <c r="E146" s="10">
        <v>863.75070000000005</v>
      </c>
      <c r="F146" s="12" t="s">
        <v>63</v>
      </c>
      <c r="G146" s="10" t="s">
        <v>45</v>
      </c>
      <c r="H146" s="10">
        <v>863.74980000000005</v>
      </c>
      <c r="I146" s="10" t="s">
        <v>297</v>
      </c>
      <c r="J146" s="13">
        <f>ABS(E146-H146)/H146*1000000</f>
        <v>1.0419684033518215</v>
      </c>
      <c r="K146" s="10" t="s">
        <v>298</v>
      </c>
      <c r="L146" s="19" t="s">
        <v>14</v>
      </c>
    </row>
    <row r="147" spans="1:12" ht="15" x14ac:dyDescent="0.15">
      <c r="A147" s="9">
        <v>4</v>
      </c>
      <c r="B147" s="10" t="s">
        <v>13</v>
      </c>
      <c r="C147" s="15">
        <v>864.75</v>
      </c>
      <c r="D147" s="16" t="s">
        <v>299</v>
      </c>
      <c r="E147" s="16">
        <v>864.75379999999996</v>
      </c>
      <c r="F147" s="12" t="s">
        <v>63</v>
      </c>
      <c r="G147" s="10" t="s">
        <v>45</v>
      </c>
      <c r="H147" s="10" t="s">
        <v>14</v>
      </c>
      <c r="I147" s="10" t="s">
        <v>297</v>
      </c>
      <c r="J147" s="13"/>
      <c r="K147" s="10" t="s">
        <v>298</v>
      </c>
      <c r="L147" s="19" t="s">
        <v>14</v>
      </c>
    </row>
    <row r="148" spans="1:12" ht="15" x14ac:dyDescent="0.15">
      <c r="A148" s="9">
        <v>4</v>
      </c>
      <c r="B148" s="10" t="s">
        <v>66</v>
      </c>
      <c r="C148" s="18">
        <v>867.59199999999998</v>
      </c>
      <c r="D148" s="10" t="s">
        <v>14</v>
      </c>
      <c r="E148" s="10">
        <v>867.59569999999997</v>
      </c>
      <c r="F148" s="12" t="s">
        <v>271</v>
      </c>
      <c r="G148" s="10" t="s">
        <v>16</v>
      </c>
      <c r="H148" s="21">
        <v>867.58870000000002</v>
      </c>
      <c r="I148" s="10" t="s">
        <v>300</v>
      </c>
      <c r="J148" s="13">
        <f>ABS(E148-H148)/H148*1000000</f>
        <v>8.0683392948158019</v>
      </c>
      <c r="K148" s="10" t="s">
        <v>301</v>
      </c>
      <c r="L148" s="19" t="s">
        <v>14</v>
      </c>
    </row>
    <row r="149" spans="1:12" ht="15" x14ac:dyDescent="0.15">
      <c r="A149" s="9">
        <v>4</v>
      </c>
      <c r="B149" s="10" t="s">
        <v>13</v>
      </c>
      <c r="C149" s="15">
        <v>874.52200000000005</v>
      </c>
      <c r="D149" s="16" t="s">
        <v>302</v>
      </c>
      <c r="E149" s="16">
        <v>874.52149999999995</v>
      </c>
      <c r="F149" s="12" t="s">
        <v>303</v>
      </c>
      <c r="G149" s="10" t="s">
        <v>29</v>
      </c>
      <c r="H149" s="10">
        <v>871.51549999999997</v>
      </c>
      <c r="I149" s="10" t="s">
        <v>304</v>
      </c>
      <c r="J149" s="13"/>
      <c r="K149" s="10" t="s">
        <v>305</v>
      </c>
      <c r="L149" s="19" t="s">
        <v>14</v>
      </c>
    </row>
    <row r="150" spans="1:12" ht="15" x14ac:dyDescent="0.15">
      <c r="A150" s="9">
        <v>4</v>
      </c>
      <c r="B150" s="10" t="s">
        <v>66</v>
      </c>
      <c r="C150" s="15">
        <v>887.53099999999995</v>
      </c>
      <c r="D150" s="16" t="s">
        <v>306</v>
      </c>
      <c r="E150" s="16">
        <v>887.53139999999996</v>
      </c>
      <c r="F150" s="12" t="s">
        <v>307</v>
      </c>
      <c r="G150" s="10" t="s">
        <v>29</v>
      </c>
      <c r="H150" s="28">
        <v>885.52650000000006</v>
      </c>
      <c r="I150" s="12" t="s">
        <v>308</v>
      </c>
      <c r="J150" s="17"/>
      <c r="K150" s="12" t="s">
        <v>309</v>
      </c>
      <c r="L150" s="19" t="s">
        <v>14</v>
      </c>
    </row>
    <row r="151" spans="1:12" ht="15" x14ac:dyDescent="0.15">
      <c r="A151" s="9">
        <v>4</v>
      </c>
      <c r="B151" s="10" t="s">
        <v>66</v>
      </c>
      <c r="C151" s="15">
        <v>888.54100000000005</v>
      </c>
      <c r="D151" s="16" t="s">
        <v>310</v>
      </c>
      <c r="E151" s="16">
        <v>888.53679999999997</v>
      </c>
      <c r="F151" s="12" t="s">
        <v>307</v>
      </c>
      <c r="G151" s="10" t="s">
        <v>29</v>
      </c>
      <c r="H151" s="28">
        <v>885.52650000000006</v>
      </c>
      <c r="I151" s="12" t="s">
        <v>308</v>
      </c>
      <c r="J151" s="17"/>
      <c r="K151" s="12" t="s">
        <v>309</v>
      </c>
      <c r="L151" s="19" t="s">
        <v>14</v>
      </c>
    </row>
    <row r="152" spans="1:12" ht="15" x14ac:dyDescent="0.15">
      <c r="A152" s="9">
        <v>4</v>
      </c>
      <c r="B152" s="10" t="s">
        <v>66</v>
      </c>
      <c r="C152" s="11">
        <v>913.56899999999996</v>
      </c>
      <c r="D152" s="10" t="s">
        <v>14</v>
      </c>
      <c r="E152" s="10">
        <v>913.56949999999995</v>
      </c>
      <c r="F152" s="12" t="s">
        <v>307</v>
      </c>
      <c r="G152" s="10" t="s">
        <v>29</v>
      </c>
      <c r="H152" s="28">
        <v>913.57309999999995</v>
      </c>
      <c r="I152" s="12" t="s">
        <v>311</v>
      </c>
      <c r="J152" s="13">
        <f>ABS(E152-H152)/H152*1000000</f>
        <v>3.9405713675302181</v>
      </c>
      <c r="K152" s="12" t="s">
        <v>312</v>
      </c>
      <c r="L152" s="19" t="s">
        <v>14</v>
      </c>
    </row>
    <row r="153" spans="1:12" ht="15" x14ac:dyDescent="0.15">
      <c r="A153" s="9">
        <v>4</v>
      </c>
      <c r="B153" s="10" t="s">
        <v>66</v>
      </c>
      <c r="C153" s="15">
        <v>914.57</v>
      </c>
      <c r="D153" s="16" t="s">
        <v>313</v>
      </c>
      <c r="E153" s="16">
        <v>914.57280000000003</v>
      </c>
      <c r="F153" s="12" t="s">
        <v>307</v>
      </c>
      <c r="G153" s="10" t="s">
        <v>29</v>
      </c>
      <c r="H153" s="28" t="s">
        <v>14</v>
      </c>
      <c r="I153" s="12" t="s">
        <v>311</v>
      </c>
      <c r="J153" s="17"/>
      <c r="K153" s="12" t="s">
        <v>312</v>
      </c>
      <c r="L153" s="19" t="s">
        <v>14</v>
      </c>
    </row>
    <row r="154" spans="1:12" ht="15" x14ac:dyDescent="0.15">
      <c r="A154" s="9">
        <v>4</v>
      </c>
      <c r="B154" s="10" t="s">
        <v>66</v>
      </c>
      <c r="C154" s="15">
        <v>915.56799999999998</v>
      </c>
      <c r="D154" s="16" t="s">
        <v>313</v>
      </c>
      <c r="E154" s="16">
        <v>915.56780000000003</v>
      </c>
      <c r="F154" s="12" t="s">
        <v>307</v>
      </c>
      <c r="G154" s="10" t="s">
        <v>29</v>
      </c>
      <c r="H154" s="28" t="s">
        <v>14</v>
      </c>
      <c r="I154" s="12" t="s">
        <v>311</v>
      </c>
      <c r="J154" s="17"/>
      <c r="K154" s="12" t="s">
        <v>312</v>
      </c>
      <c r="L154" s="19" t="s">
        <v>14</v>
      </c>
    </row>
    <row r="155" spans="1:12" ht="15" x14ac:dyDescent="0.15">
      <c r="A155" s="9">
        <v>4</v>
      </c>
      <c r="B155" s="10" t="s">
        <v>66</v>
      </c>
      <c r="C155" s="15">
        <v>916.57399999999996</v>
      </c>
      <c r="D155" s="16" t="s">
        <v>314</v>
      </c>
      <c r="E155" s="16">
        <v>916.57050000000004</v>
      </c>
      <c r="F155" s="12" t="s">
        <v>307</v>
      </c>
      <c r="G155" s="10" t="s">
        <v>29</v>
      </c>
      <c r="H155" s="28" t="s">
        <v>14</v>
      </c>
      <c r="I155" s="12" t="s">
        <v>311</v>
      </c>
      <c r="J155" s="17"/>
      <c r="K155" s="12" t="s">
        <v>312</v>
      </c>
      <c r="L155" s="19" t="s">
        <v>14</v>
      </c>
    </row>
    <row r="156" spans="1:12" ht="15" x14ac:dyDescent="0.15">
      <c r="A156" s="9">
        <v>4</v>
      </c>
      <c r="B156" s="10" t="s">
        <v>13</v>
      </c>
      <c r="C156" s="11">
        <v>918.71699999999998</v>
      </c>
      <c r="D156" s="10" t="s">
        <v>14</v>
      </c>
      <c r="E156" s="10">
        <v>918.71939999999995</v>
      </c>
      <c r="F156" s="12" t="s">
        <v>266</v>
      </c>
      <c r="G156" s="10" t="s">
        <v>29</v>
      </c>
      <c r="H156" s="10">
        <v>918.71690000000001</v>
      </c>
      <c r="I156" s="10" t="s">
        <v>315</v>
      </c>
      <c r="J156" s="13">
        <f t="shared" ref="J156:J157" si="22">ABS(E156-H156)/H156*1000000</f>
        <v>2.7211864720686894</v>
      </c>
      <c r="K156" s="10" t="s">
        <v>316</v>
      </c>
      <c r="L156" s="19" t="s">
        <v>14</v>
      </c>
    </row>
    <row r="157" spans="1:12" ht="15" x14ac:dyDescent="0.15">
      <c r="A157" s="9">
        <v>4</v>
      </c>
      <c r="B157" s="10" t="s">
        <v>13</v>
      </c>
      <c r="C157" s="18">
        <v>919.66800000000001</v>
      </c>
      <c r="D157" s="10" t="s">
        <v>14</v>
      </c>
      <c r="E157" s="10">
        <v>919.67070000000001</v>
      </c>
      <c r="F157" s="12" t="s">
        <v>110</v>
      </c>
      <c r="G157" s="10" t="s">
        <v>29</v>
      </c>
      <c r="H157" s="21">
        <v>919.66449999999998</v>
      </c>
      <c r="I157" s="10" t="s">
        <v>317</v>
      </c>
      <c r="J157" s="13">
        <f t="shared" si="22"/>
        <v>6.7415889164312519</v>
      </c>
      <c r="K157" s="10" t="s">
        <v>318</v>
      </c>
      <c r="L157" s="19" t="s">
        <v>14</v>
      </c>
    </row>
    <row r="158" spans="1:12" ht="15" x14ac:dyDescent="0.15">
      <c r="A158" s="9">
        <v>4</v>
      </c>
      <c r="B158" s="10" t="s">
        <v>13</v>
      </c>
      <c r="C158" s="15">
        <v>919.72299999999996</v>
      </c>
      <c r="D158" s="16" t="s">
        <v>319</v>
      </c>
      <c r="E158" s="16">
        <v>919.72239999999999</v>
      </c>
      <c r="F158" s="12" t="s">
        <v>266</v>
      </c>
      <c r="G158" s="10" t="s">
        <v>29</v>
      </c>
      <c r="H158" s="10">
        <v>919.72019999999998</v>
      </c>
      <c r="I158" s="10" t="s">
        <v>315</v>
      </c>
      <c r="J158" s="13"/>
      <c r="K158" s="10" t="s">
        <v>316</v>
      </c>
      <c r="L158" s="19" t="s">
        <v>14</v>
      </c>
    </row>
    <row r="159" spans="1:12" ht="15" x14ac:dyDescent="0.15">
      <c r="A159" s="9">
        <v>5</v>
      </c>
      <c r="B159" s="10" t="s">
        <v>27</v>
      </c>
      <c r="C159" s="11">
        <v>930.721</v>
      </c>
      <c r="D159" s="10" t="s">
        <v>14</v>
      </c>
      <c r="E159" s="10">
        <v>930.72119999999995</v>
      </c>
      <c r="F159" s="12" t="s">
        <v>266</v>
      </c>
      <c r="G159" s="10" t="s">
        <v>29</v>
      </c>
      <c r="H159" s="20">
        <v>930.71690000000001</v>
      </c>
      <c r="I159" s="20" t="s">
        <v>320</v>
      </c>
      <c r="J159" s="13">
        <f>ABS(E159-H159)/H159*1000000</f>
        <v>4.6200944669037307</v>
      </c>
      <c r="K159" s="20" t="s">
        <v>321</v>
      </c>
      <c r="L159" s="19" t="s">
        <v>14</v>
      </c>
    </row>
    <row r="160" spans="1:12" ht="15" x14ac:dyDescent="0.15">
      <c r="A160" s="9">
        <v>5</v>
      </c>
      <c r="B160" s="10" t="s">
        <v>27</v>
      </c>
      <c r="C160" s="15">
        <v>931.72400000000005</v>
      </c>
      <c r="D160" s="16" t="s">
        <v>322</v>
      </c>
      <c r="E160" s="16">
        <v>931.72580000000005</v>
      </c>
      <c r="F160" s="12" t="s">
        <v>266</v>
      </c>
      <c r="G160" s="10" t="s">
        <v>29</v>
      </c>
      <c r="H160" s="20" t="s">
        <v>14</v>
      </c>
      <c r="I160" s="20" t="s">
        <v>320</v>
      </c>
      <c r="J160" s="23"/>
      <c r="K160" s="20" t="s">
        <v>321</v>
      </c>
      <c r="L160" s="19" t="s">
        <v>14</v>
      </c>
    </row>
    <row r="161" spans="1:12" ht="15" x14ac:dyDescent="0.15">
      <c r="A161" s="9">
        <v>4</v>
      </c>
      <c r="B161" s="10" t="s">
        <v>13</v>
      </c>
      <c r="C161" s="11">
        <v>932.73500000000001</v>
      </c>
      <c r="D161" s="10" t="s">
        <v>14</v>
      </c>
      <c r="E161" s="10">
        <v>932.73490000000004</v>
      </c>
      <c r="F161" s="12" t="s">
        <v>266</v>
      </c>
      <c r="G161" s="10" t="s">
        <v>29</v>
      </c>
      <c r="H161" s="10">
        <v>932.73249999999996</v>
      </c>
      <c r="I161" s="10" t="s">
        <v>323</v>
      </c>
      <c r="J161" s="13">
        <f>ABS(E161-H161)/H161*1000000</f>
        <v>2.5730849949794523</v>
      </c>
      <c r="K161" s="10" t="s">
        <v>324</v>
      </c>
      <c r="L161" s="19">
        <v>8</v>
      </c>
    </row>
    <row r="162" spans="1:12" ht="15" x14ac:dyDescent="0.15">
      <c r="A162" s="9">
        <v>4</v>
      </c>
      <c r="B162" s="10" t="s">
        <v>13</v>
      </c>
      <c r="C162" s="15">
        <v>933.73800000000006</v>
      </c>
      <c r="D162" s="16" t="s">
        <v>325</v>
      </c>
      <c r="E162" s="16">
        <v>933.74030000000005</v>
      </c>
      <c r="F162" s="12" t="s">
        <v>266</v>
      </c>
      <c r="G162" s="10" t="s">
        <v>29</v>
      </c>
      <c r="H162" s="12" t="s">
        <v>14</v>
      </c>
      <c r="I162" s="10" t="s">
        <v>323</v>
      </c>
      <c r="J162" s="13"/>
      <c r="K162" s="10" t="s">
        <v>324</v>
      </c>
      <c r="L162" s="19">
        <v>8</v>
      </c>
    </row>
    <row r="163" spans="1:12" ht="15" x14ac:dyDescent="0.15">
      <c r="A163" s="9">
        <v>4</v>
      </c>
      <c r="B163" s="10" t="s">
        <v>13</v>
      </c>
      <c r="C163" s="15">
        <v>934.75400000000002</v>
      </c>
      <c r="D163" s="16" t="s">
        <v>325</v>
      </c>
      <c r="E163" s="16">
        <v>934.74590000000001</v>
      </c>
      <c r="F163" s="12" t="s">
        <v>266</v>
      </c>
      <c r="G163" s="10" t="s">
        <v>29</v>
      </c>
      <c r="H163" s="12" t="s">
        <v>14</v>
      </c>
      <c r="I163" s="10" t="s">
        <v>323</v>
      </c>
      <c r="J163" s="13"/>
      <c r="K163" s="10" t="s">
        <v>324</v>
      </c>
      <c r="L163" s="19">
        <v>8</v>
      </c>
    </row>
    <row r="164" spans="1:12" ht="15" x14ac:dyDescent="0.15">
      <c r="A164" s="9">
        <v>4</v>
      </c>
      <c r="B164" s="10" t="s">
        <v>13</v>
      </c>
      <c r="C164" s="11">
        <v>944.73699999999997</v>
      </c>
      <c r="D164" s="10" t="s">
        <v>14</v>
      </c>
      <c r="E164" s="10">
        <v>944.73360000000002</v>
      </c>
      <c r="F164" s="12" t="s">
        <v>266</v>
      </c>
      <c r="G164" s="10" t="s">
        <v>29</v>
      </c>
      <c r="H164" s="10">
        <v>944.73249999999996</v>
      </c>
      <c r="I164" s="10" t="s">
        <v>323</v>
      </c>
      <c r="J164" s="13">
        <f>ABS(E164-H164)/H164*1000000</f>
        <v>1.1643507554412893</v>
      </c>
      <c r="K164" s="10" t="s">
        <v>326</v>
      </c>
      <c r="L164" s="19" t="s">
        <v>14</v>
      </c>
    </row>
    <row r="165" spans="1:12" ht="15" x14ac:dyDescent="0.15">
      <c r="A165" s="9">
        <v>4</v>
      </c>
      <c r="B165" s="10" t="s">
        <v>13</v>
      </c>
      <c r="C165" s="15">
        <v>945.74400000000003</v>
      </c>
      <c r="D165" s="16" t="s">
        <v>327</v>
      </c>
      <c r="E165" s="16">
        <v>945.73760000000004</v>
      </c>
      <c r="F165" s="12" t="s">
        <v>274</v>
      </c>
      <c r="G165" s="10" t="s">
        <v>45</v>
      </c>
      <c r="H165" s="12" t="s">
        <v>14</v>
      </c>
      <c r="I165" s="10" t="s">
        <v>323</v>
      </c>
      <c r="J165" s="13"/>
      <c r="K165" s="10" t="s">
        <v>326</v>
      </c>
      <c r="L165" s="19" t="s">
        <v>14</v>
      </c>
    </row>
    <row r="166" spans="1:12" ht="15" x14ac:dyDescent="0.15">
      <c r="A166" s="9">
        <v>5</v>
      </c>
      <c r="B166" s="10" t="s">
        <v>27</v>
      </c>
      <c r="C166" s="18">
        <v>945.76300000000003</v>
      </c>
      <c r="D166" s="10" t="s">
        <v>14</v>
      </c>
      <c r="E166" s="10">
        <v>945.76279999999997</v>
      </c>
      <c r="F166" s="12" t="s">
        <v>82</v>
      </c>
      <c r="G166" s="10" t="s">
        <v>29</v>
      </c>
      <c r="H166" s="25">
        <v>945.76829999999995</v>
      </c>
      <c r="I166" s="20" t="s">
        <v>328</v>
      </c>
      <c r="J166" s="13">
        <f t="shared" ref="J166:J167" si="23">ABS(E166-H166)/H166*1000000</f>
        <v>5.8153778256086923</v>
      </c>
      <c r="K166" s="20" t="s">
        <v>329</v>
      </c>
      <c r="L166" s="19" t="s">
        <v>14</v>
      </c>
    </row>
    <row r="167" spans="1:12" ht="15" x14ac:dyDescent="0.15">
      <c r="A167" s="9">
        <v>3</v>
      </c>
      <c r="B167" s="10" t="s">
        <v>13</v>
      </c>
      <c r="C167" s="11">
        <v>946.74900000000002</v>
      </c>
      <c r="D167" s="10" t="s">
        <v>14</v>
      </c>
      <c r="E167" s="10">
        <v>946.74900000000002</v>
      </c>
      <c r="F167" s="12" t="s">
        <v>274</v>
      </c>
      <c r="G167" s="10" t="s">
        <v>45</v>
      </c>
      <c r="H167" s="10">
        <v>946.7482</v>
      </c>
      <c r="I167" s="10" t="s">
        <v>330</v>
      </c>
      <c r="J167" s="13">
        <f t="shared" si="23"/>
        <v>0.84499764565336088</v>
      </c>
      <c r="K167" s="10" t="s">
        <v>331</v>
      </c>
      <c r="L167" s="19" t="s">
        <v>332</v>
      </c>
    </row>
    <row r="168" spans="1:12" ht="15" x14ac:dyDescent="0.15">
      <c r="A168" s="9">
        <v>3</v>
      </c>
      <c r="B168" s="10" t="s">
        <v>13</v>
      </c>
      <c r="C168" s="15">
        <v>947.75300000000004</v>
      </c>
      <c r="D168" s="16" t="s">
        <v>333</v>
      </c>
      <c r="E168" s="16">
        <v>947.75260000000003</v>
      </c>
      <c r="F168" s="12" t="s">
        <v>274</v>
      </c>
      <c r="G168" s="10" t="s">
        <v>45</v>
      </c>
      <c r="H168" s="12" t="s">
        <v>14</v>
      </c>
      <c r="I168" s="10" t="s">
        <v>330</v>
      </c>
      <c r="J168" s="13"/>
      <c r="K168" s="10" t="s">
        <v>331</v>
      </c>
      <c r="L168" s="19" t="s">
        <v>332</v>
      </c>
    </row>
    <row r="169" spans="1:12" ht="15" x14ac:dyDescent="0.15">
      <c r="A169" s="9">
        <v>3</v>
      </c>
      <c r="B169" s="10" t="s">
        <v>13</v>
      </c>
      <c r="C169" s="15">
        <v>948.75599999999997</v>
      </c>
      <c r="D169" s="16" t="s">
        <v>333</v>
      </c>
      <c r="E169" s="16">
        <v>948.75559999999996</v>
      </c>
      <c r="F169" s="12" t="s">
        <v>274</v>
      </c>
      <c r="G169" s="10" t="s">
        <v>45</v>
      </c>
      <c r="H169" s="12" t="s">
        <v>14</v>
      </c>
      <c r="I169" s="10" t="s">
        <v>330</v>
      </c>
      <c r="J169" s="13"/>
      <c r="K169" s="10" t="s">
        <v>331</v>
      </c>
      <c r="L169" s="19" t="s">
        <v>332</v>
      </c>
    </row>
    <row r="170" spans="1:12" ht="15" x14ac:dyDescent="0.15">
      <c r="A170" s="9">
        <v>5</v>
      </c>
      <c r="B170" s="10" t="s">
        <v>13</v>
      </c>
      <c r="C170" s="15">
        <v>948.79899999999998</v>
      </c>
      <c r="D170" s="16" t="s">
        <v>334</v>
      </c>
      <c r="E170" s="16">
        <v>948.79600000000005</v>
      </c>
      <c r="F170" s="12" t="s">
        <v>63</v>
      </c>
      <c r="G170" s="10" t="s">
        <v>45</v>
      </c>
      <c r="H170" s="12" t="s">
        <v>14</v>
      </c>
      <c r="I170" s="12" t="s">
        <v>335</v>
      </c>
      <c r="J170" s="17"/>
      <c r="K170" s="12" t="s">
        <v>336</v>
      </c>
      <c r="L170" s="19" t="s">
        <v>14</v>
      </c>
    </row>
    <row r="171" spans="1:12" ht="15" x14ac:dyDescent="0.15">
      <c r="A171" s="9">
        <v>3</v>
      </c>
      <c r="B171" s="10" t="s">
        <v>13</v>
      </c>
      <c r="C171" s="15">
        <v>949.77700000000004</v>
      </c>
      <c r="D171" s="16" t="s">
        <v>333</v>
      </c>
      <c r="E171" s="16">
        <v>949.75959999999998</v>
      </c>
      <c r="F171" s="12" t="s">
        <v>274</v>
      </c>
      <c r="G171" s="10" t="s">
        <v>45</v>
      </c>
      <c r="H171" s="12" t="s">
        <v>14</v>
      </c>
      <c r="I171" s="10" t="s">
        <v>330</v>
      </c>
      <c r="J171" s="13"/>
      <c r="K171" s="10" t="s">
        <v>331</v>
      </c>
      <c r="L171" s="19" t="s">
        <v>332</v>
      </c>
    </row>
    <row r="172" spans="1:12" ht="15" x14ac:dyDescent="0.15">
      <c r="A172" s="9">
        <v>5</v>
      </c>
      <c r="B172" s="10" t="s">
        <v>13</v>
      </c>
      <c r="C172" s="15">
        <v>949.80200000000002</v>
      </c>
      <c r="D172" s="16" t="s">
        <v>334</v>
      </c>
      <c r="E172" s="16">
        <v>949.80110000000002</v>
      </c>
      <c r="F172" s="12" t="s">
        <v>63</v>
      </c>
      <c r="G172" s="10" t="s">
        <v>45</v>
      </c>
      <c r="H172" s="12" t="s">
        <v>14</v>
      </c>
      <c r="I172" s="12" t="s">
        <v>335</v>
      </c>
      <c r="J172" s="17"/>
      <c r="K172" s="12" t="s">
        <v>336</v>
      </c>
      <c r="L172" s="19" t="s">
        <v>14</v>
      </c>
    </row>
    <row r="173" spans="1:12" ht="15" x14ac:dyDescent="0.15">
      <c r="A173" s="9">
        <v>5</v>
      </c>
      <c r="B173" s="10" t="s">
        <v>27</v>
      </c>
      <c r="C173" s="18">
        <v>952.61</v>
      </c>
      <c r="D173" s="10" t="s">
        <v>14</v>
      </c>
      <c r="E173" s="10">
        <v>952.61130000000003</v>
      </c>
      <c r="F173" s="12" t="s">
        <v>99</v>
      </c>
      <c r="G173" s="10" t="s">
        <v>29</v>
      </c>
      <c r="H173" s="25">
        <v>952.60509999999999</v>
      </c>
      <c r="I173" s="20" t="s">
        <v>337</v>
      </c>
      <c r="J173" s="13">
        <f t="shared" ref="J173:J175" si="24">ABS(E173-H173)/H173*1000000</f>
        <v>6.5084681995039579</v>
      </c>
      <c r="K173" s="20" t="s">
        <v>338</v>
      </c>
      <c r="L173" s="19" t="s">
        <v>14</v>
      </c>
    </row>
    <row r="174" spans="1:12" ht="15" x14ac:dyDescent="0.15">
      <c r="A174" s="9">
        <v>4</v>
      </c>
      <c r="B174" s="10" t="s">
        <v>13</v>
      </c>
      <c r="C174" s="18">
        <v>958.74699999999996</v>
      </c>
      <c r="D174" s="10" t="s">
        <v>14</v>
      </c>
      <c r="E174" s="10">
        <v>958.74739999999997</v>
      </c>
      <c r="F174" s="12" t="s">
        <v>266</v>
      </c>
      <c r="G174" s="10" t="s">
        <v>29</v>
      </c>
      <c r="H174" s="10">
        <v>958.7482</v>
      </c>
      <c r="I174" s="10" t="s">
        <v>323</v>
      </c>
      <c r="J174" s="13">
        <f t="shared" si="24"/>
        <v>0.83442138407827759</v>
      </c>
      <c r="K174" s="10" t="s">
        <v>339</v>
      </c>
      <c r="L174" s="19" t="s">
        <v>14</v>
      </c>
    </row>
    <row r="175" spans="1:12" ht="15" x14ac:dyDescent="0.15">
      <c r="A175" s="9">
        <v>4</v>
      </c>
      <c r="B175" s="10" t="s">
        <v>13</v>
      </c>
      <c r="C175" s="11">
        <v>960.76400000000001</v>
      </c>
      <c r="D175" s="10" t="s">
        <v>14</v>
      </c>
      <c r="E175" s="10">
        <v>960.76430000000005</v>
      </c>
      <c r="F175" s="12" t="s">
        <v>274</v>
      </c>
      <c r="G175" s="10" t="s">
        <v>45</v>
      </c>
      <c r="H175" s="10">
        <v>960.76379999999995</v>
      </c>
      <c r="I175" s="10" t="s">
        <v>323</v>
      </c>
      <c r="J175" s="13">
        <f t="shared" si="24"/>
        <v>0.52041927485388551</v>
      </c>
      <c r="K175" s="10" t="s">
        <v>340</v>
      </c>
      <c r="L175" s="19">
        <v>8</v>
      </c>
    </row>
    <row r="176" spans="1:12" ht="15" x14ac:dyDescent="0.15">
      <c r="A176" s="9">
        <v>4</v>
      </c>
      <c r="B176" s="10" t="s">
        <v>13</v>
      </c>
      <c r="C176" s="15">
        <v>961.76700000000005</v>
      </c>
      <c r="D176" s="16" t="s">
        <v>341</v>
      </c>
      <c r="E176" s="16">
        <v>961.7681</v>
      </c>
      <c r="F176" s="12" t="s">
        <v>274</v>
      </c>
      <c r="G176" s="10" t="s">
        <v>45</v>
      </c>
      <c r="H176" s="12">
        <v>961.76710000000003</v>
      </c>
      <c r="I176" s="10" t="s">
        <v>323</v>
      </c>
      <c r="J176" s="13"/>
      <c r="K176" s="10" t="s">
        <v>340</v>
      </c>
      <c r="L176" s="19">
        <v>8</v>
      </c>
    </row>
    <row r="177" spans="1:12" ht="15" x14ac:dyDescent="0.15">
      <c r="A177" s="9">
        <v>4</v>
      </c>
      <c r="B177" s="10" t="s">
        <v>13</v>
      </c>
      <c r="C177" s="15">
        <v>962.76199999999994</v>
      </c>
      <c r="D177" s="16" t="s">
        <v>341</v>
      </c>
      <c r="E177" s="16">
        <v>962.77</v>
      </c>
      <c r="F177" s="12" t="s">
        <v>274</v>
      </c>
      <c r="G177" s="10" t="s">
        <v>45</v>
      </c>
      <c r="H177" s="12">
        <v>962.77049999999997</v>
      </c>
      <c r="I177" s="10" t="s">
        <v>323</v>
      </c>
      <c r="J177" s="13"/>
      <c r="K177" s="10" t="s">
        <v>340</v>
      </c>
      <c r="L177" s="19">
        <v>8</v>
      </c>
    </row>
    <row r="178" spans="1:12" ht="15" x14ac:dyDescent="0.15">
      <c r="A178" s="9">
        <v>4</v>
      </c>
      <c r="B178" s="10" t="s">
        <v>13</v>
      </c>
      <c r="C178" s="15">
        <v>963.779</v>
      </c>
      <c r="D178" s="16" t="s">
        <v>341</v>
      </c>
      <c r="E178" s="16">
        <v>963.7758</v>
      </c>
      <c r="F178" s="12" t="s">
        <v>274</v>
      </c>
      <c r="G178" s="10" t="s">
        <v>45</v>
      </c>
      <c r="H178" s="12">
        <v>963.77390000000003</v>
      </c>
      <c r="I178" s="10" t="s">
        <v>323</v>
      </c>
      <c r="J178" s="13"/>
      <c r="K178" s="10" t="s">
        <v>340</v>
      </c>
      <c r="L178" s="19">
        <v>8</v>
      </c>
    </row>
    <row r="179" spans="1:12" ht="15.75" thickBot="1" x14ac:dyDescent="0.2">
      <c r="A179" s="30">
        <v>4</v>
      </c>
      <c r="B179" s="31" t="s">
        <v>66</v>
      </c>
      <c r="C179" s="32">
        <v>965.59400000000005</v>
      </c>
      <c r="D179" s="31" t="s">
        <v>14</v>
      </c>
      <c r="E179" s="31">
        <v>965.59439999999995</v>
      </c>
      <c r="F179" s="33" t="s">
        <v>342</v>
      </c>
      <c r="G179" s="31" t="s">
        <v>29</v>
      </c>
      <c r="H179" s="34">
        <v>965.58910000000003</v>
      </c>
      <c r="I179" s="31" t="s">
        <v>343</v>
      </c>
      <c r="J179" s="13">
        <f>ABS(E179-H179)/H179*1000000</f>
        <v>5.4888772045170624</v>
      </c>
      <c r="K179" s="31" t="s">
        <v>344</v>
      </c>
      <c r="L179" s="35" t="s">
        <v>14</v>
      </c>
    </row>
    <row r="180" spans="1:12" x14ac:dyDescent="0.15">
      <c r="A180" s="36"/>
      <c r="B180" s="36"/>
      <c r="C180" s="36"/>
      <c r="D180" s="36"/>
      <c r="E180" s="36"/>
      <c r="F180" s="36"/>
      <c r="G180" s="36"/>
      <c r="H180" s="36"/>
      <c r="I180" s="36"/>
      <c r="J180" s="36"/>
      <c r="K180" s="36"/>
      <c r="L180" s="36"/>
    </row>
    <row r="181" spans="1:12" ht="15" x14ac:dyDescent="0.15">
      <c r="A181" s="37" t="s">
        <v>345</v>
      </c>
      <c r="B181" s="37"/>
      <c r="C181" s="37"/>
      <c r="D181" s="38"/>
      <c r="E181" s="39"/>
      <c r="F181" s="40"/>
      <c r="G181" s="40"/>
      <c r="H181" s="40"/>
      <c r="I181" s="41"/>
      <c r="J181" s="42"/>
    </row>
    <row r="182" spans="1:12" x14ac:dyDescent="0.15">
      <c r="A182" s="43">
        <v>1</v>
      </c>
      <c r="B182" s="43" t="s">
        <v>346</v>
      </c>
      <c r="C182" s="44"/>
      <c r="D182" s="45"/>
      <c r="E182" s="44"/>
      <c r="F182" s="44"/>
      <c r="G182" s="44"/>
      <c r="H182" s="44"/>
      <c r="I182" s="44"/>
      <c r="J182" s="46"/>
    </row>
    <row r="183" spans="1:12" x14ac:dyDescent="0.15">
      <c r="A183" s="43">
        <v>2</v>
      </c>
      <c r="B183" s="43" t="s">
        <v>347</v>
      </c>
      <c r="C183" s="44"/>
      <c r="D183" s="45"/>
      <c r="E183" s="44"/>
      <c r="F183" s="44"/>
      <c r="G183" s="44"/>
      <c r="H183" s="44"/>
      <c r="I183" s="44"/>
      <c r="J183" s="46"/>
    </row>
    <row r="184" spans="1:12" ht="15" x14ac:dyDescent="0.15">
      <c r="A184" s="43">
        <v>3</v>
      </c>
      <c r="B184" s="43" t="s">
        <v>348</v>
      </c>
      <c r="C184" s="44"/>
      <c r="D184" s="45"/>
      <c r="E184" s="44"/>
      <c r="F184" s="44"/>
      <c r="G184" s="44"/>
      <c r="H184" s="44"/>
      <c r="I184" s="41"/>
      <c r="J184" s="42"/>
    </row>
    <row r="185" spans="1:12" x14ac:dyDescent="0.15">
      <c r="A185" s="43">
        <v>4</v>
      </c>
      <c r="B185" s="43" t="s">
        <v>349</v>
      </c>
      <c r="C185" s="44"/>
      <c r="D185" s="45"/>
      <c r="E185" s="44"/>
      <c r="F185" s="44"/>
      <c r="G185" s="44"/>
      <c r="H185" s="44"/>
      <c r="I185" s="44"/>
      <c r="J185" s="46"/>
    </row>
    <row r="186" spans="1:12" ht="15" x14ac:dyDescent="0.15">
      <c r="A186" s="43">
        <v>5</v>
      </c>
      <c r="B186" s="43" t="s">
        <v>350</v>
      </c>
      <c r="C186" s="44"/>
      <c r="D186" s="45"/>
      <c r="E186" s="44"/>
      <c r="F186" s="44"/>
      <c r="G186" s="44"/>
      <c r="H186" s="44"/>
      <c r="I186" s="41"/>
      <c r="J186" s="42"/>
    </row>
    <row r="187" spans="1:12" x14ac:dyDescent="0.15">
      <c r="A187" s="43">
        <v>6</v>
      </c>
      <c r="B187" s="43" t="s">
        <v>351</v>
      </c>
      <c r="C187" s="44"/>
      <c r="D187" s="45"/>
      <c r="E187" s="44"/>
      <c r="F187" s="44"/>
      <c r="G187" s="44"/>
      <c r="H187" s="44"/>
      <c r="I187" s="44"/>
      <c r="J187" s="46"/>
    </row>
    <row r="188" spans="1:12" x14ac:dyDescent="0.15">
      <c r="A188" s="43">
        <v>7</v>
      </c>
      <c r="B188" s="43" t="s">
        <v>352</v>
      </c>
      <c r="C188" s="44"/>
      <c r="D188" s="45"/>
      <c r="E188" s="44"/>
      <c r="F188" s="44"/>
      <c r="G188" s="44"/>
      <c r="H188" s="44"/>
      <c r="I188" s="44"/>
      <c r="J188" s="46"/>
    </row>
    <row r="189" spans="1:12" x14ac:dyDescent="0.15">
      <c r="A189" s="43">
        <v>8</v>
      </c>
      <c r="B189" s="43" t="s">
        <v>353</v>
      </c>
      <c r="C189" s="44"/>
      <c r="D189" s="45"/>
      <c r="E189" s="44"/>
      <c r="F189" s="44"/>
      <c r="G189" s="44"/>
      <c r="H189" s="44"/>
      <c r="I189" s="44"/>
      <c r="J189" s="46"/>
    </row>
    <row r="190" spans="1:12" x14ac:dyDescent="0.15">
      <c r="A190" s="43">
        <v>9</v>
      </c>
      <c r="B190" s="43" t="s">
        <v>354</v>
      </c>
      <c r="C190" s="44"/>
      <c r="D190" s="45"/>
      <c r="E190" s="44"/>
      <c r="F190" s="44"/>
      <c r="G190" s="44"/>
      <c r="H190" s="44"/>
      <c r="I190" s="44"/>
      <c r="J190" s="46"/>
    </row>
    <row r="191" spans="1:12" x14ac:dyDescent="0.15">
      <c r="A191" s="43">
        <v>10</v>
      </c>
      <c r="B191" s="43" t="s">
        <v>355</v>
      </c>
      <c r="C191" s="44"/>
      <c r="D191" s="45"/>
      <c r="E191" s="44"/>
      <c r="F191" s="44"/>
      <c r="G191" s="44"/>
      <c r="H191" s="44"/>
      <c r="I191" s="44"/>
      <c r="J191" s="46"/>
    </row>
    <row r="192" spans="1:12" x14ac:dyDescent="0.15">
      <c r="A192" s="43">
        <v>11</v>
      </c>
      <c r="B192" s="43" t="s">
        <v>356</v>
      </c>
      <c r="C192" s="40"/>
      <c r="D192" s="38"/>
      <c r="E192" s="40"/>
      <c r="F192" s="40"/>
      <c r="G192" s="40"/>
      <c r="H192" s="40"/>
      <c r="I192" s="40"/>
      <c r="J192" s="47"/>
    </row>
    <row r="193" spans="1:2" x14ac:dyDescent="0.15">
      <c r="A193" s="48"/>
    </row>
    <row r="194" spans="1:2" x14ac:dyDescent="0.15">
      <c r="A194" s="48"/>
    </row>
    <row r="195" spans="1:2" x14ac:dyDescent="0.15">
      <c r="A195" s="48"/>
      <c r="B195" s="49"/>
    </row>
    <row r="196" spans="1:2" ht="15" x14ac:dyDescent="0.15">
      <c r="A196" s="50"/>
      <c r="B196" s="49"/>
    </row>
    <row r="197" spans="1:2" x14ac:dyDescent="0.15">
      <c r="A197" s="48"/>
    </row>
    <row r="198" spans="1:2" x14ac:dyDescent="0.15">
      <c r="A198" s="48"/>
      <c r="B198" s="49"/>
    </row>
    <row r="199" spans="1:2" ht="15" x14ac:dyDescent="0.15">
      <c r="A199" s="50"/>
      <c r="B199" s="49"/>
    </row>
    <row r="200" spans="1:2" ht="15" x14ac:dyDescent="0.15">
      <c r="A200" s="50"/>
      <c r="B200" s="49"/>
    </row>
    <row r="201" spans="1:2" ht="15" x14ac:dyDescent="0.15">
      <c r="A201" s="50"/>
      <c r="B201" s="49"/>
    </row>
    <row r="202" spans="1:2" x14ac:dyDescent="0.15">
      <c r="A202" s="48"/>
    </row>
    <row r="203" spans="1:2" x14ac:dyDescent="0.15">
      <c r="A203" s="48"/>
      <c r="B203" s="49"/>
    </row>
    <row r="204" spans="1:2" x14ac:dyDescent="0.15">
      <c r="A204" s="48"/>
      <c r="B204" s="49"/>
    </row>
    <row r="205" spans="1:2" ht="15" x14ac:dyDescent="0.15">
      <c r="A205" s="50"/>
      <c r="B205" s="49"/>
    </row>
    <row r="206" spans="1:2" ht="15" x14ac:dyDescent="0.15">
      <c r="A206" s="50"/>
      <c r="B206" s="49"/>
    </row>
    <row r="207" spans="1:2" ht="15" x14ac:dyDescent="0.15">
      <c r="A207" s="50"/>
    </row>
    <row r="208" spans="1:2" x14ac:dyDescent="0.15">
      <c r="A208" s="51"/>
    </row>
    <row r="209" spans="1:2" x14ac:dyDescent="0.15">
      <c r="A209" s="48"/>
    </row>
    <row r="210" spans="1:2" ht="15" x14ac:dyDescent="0.15">
      <c r="A210" s="50"/>
    </row>
    <row r="211" spans="1:2" x14ac:dyDescent="0.15">
      <c r="A211" s="48"/>
    </row>
    <row r="212" spans="1:2" ht="15" x14ac:dyDescent="0.15">
      <c r="A212" s="50"/>
    </row>
    <row r="213" spans="1:2" ht="15" x14ac:dyDescent="0.15">
      <c r="A213" s="50"/>
    </row>
    <row r="214" spans="1:2" x14ac:dyDescent="0.15">
      <c r="A214" s="52"/>
      <c r="B214" s="52"/>
    </row>
  </sheetData>
  <autoFilter ref="A2:O179" xr:uid="{8A40E948-4E7A-426F-BE1B-ED53A7B2C068}"/>
  <mergeCells count="2">
    <mergeCell ref="A1:L1"/>
    <mergeCell ref="A180:L180"/>
  </mergeCells>
  <conditionalFormatting sqref="A207:A213">
    <cfRule type="duplicateValues" dxfId="2" priority="1"/>
    <cfRule type="duplicateValues" dxfId="1" priority="2"/>
    <cfRule type="duplicateValues" dxfId="0" priority="3"/>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4546685CA6E47A47996C9D6C6F810F87" ma:contentTypeVersion="13" ma:contentTypeDescription="Ein neues Dokument erstellen." ma:contentTypeScope="" ma:versionID="7f3ae9ab47861903d22292faa876b09c">
  <xsd:schema xmlns:xsd="http://www.w3.org/2001/XMLSchema" xmlns:xs="http://www.w3.org/2001/XMLSchema" xmlns:p="http://schemas.microsoft.com/office/2006/metadata/properties" xmlns:ns2="c8db64f7-82fc-4854-a9ce-a140647f6627" xmlns:ns3="d3067643-989d-420c-b7ea-4e27fd5c3f63" targetNamespace="http://schemas.microsoft.com/office/2006/metadata/properties" ma:root="true" ma:fieldsID="ac23da0023e6266e62a1d8639a72ff3d" ns2:_="" ns3:_="">
    <xsd:import namespace="c8db64f7-82fc-4854-a9ce-a140647f6627"/>
    <xsd:import namespace="d3067643-989d-420c-b7ea-4e27fd5c3f63"/>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8db64f7-82fc-4854-a9ce-a140647f662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Bildmarkierungen" ma:readOnly="false" ma:fieldId="{5cf76f15-5ced-4ddc-b409-7134ff3c332f}" ma:taxonomyMulti="true" ma:sspId="14ae72d6-1d51-44e0-a414-869ae22c088a"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SearchProperties" ma:index="19" nillable="true" ma:displayName="MediaServiceSearchProperties" ma:hidden="true" ma:internalName="MediaServiceSearchProperties" ma:readOnly="true">
      <xsd:simpleType>
        <xsd:restriction base="dms:Note"/>
      </xsd:simpleType>
    </xsd:element>
    <xsd:element name="MediaServiceDateTaken" ma:index="20"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3067643-989d-420c-b7ea-4e27fd5c3f63" elementFormDefault="qualified">
    <xsd:import namespace="http://schemas.microsoft.com/office/2006/documentManagement/types"/>
    <xsd:import namespace="http://schemas.microsoft.com/office/infopath/2007/PartnerControls"/>
    <xsd:element name="SharedWithUsers" ma:index="11"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Freigegeben für - Details" ma:internalName="SharedWithDetails" ma:readOnly="true">
      <xsd:simpleType>
        <xsd:restriction base="dms:Note">
          <xsd:maxLength value="255"/>
        </xsd:restriction>
      </xsd:simpleType>
    </xsd:element>
    <xsd:element name="TaxCatchAll" ma:index="15" nillable="true" ma:displayName="Taxonomy Catch All Column" ma:hidden="true" ma:list="{ac4dd566-5a29-460d-abae-b5fd5b1d0fc2}" ma:internalName="TaxCatchAll" ma:showField="CatchAllData" ma:web="d3067643-989d-420c-b7ea-4e27fd5c3f6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c8db64f7-82fc-4854-a9ce-a140647f6627">
      <Terms xmlns="http://schemas.microsoft.com/office/infopath/2007/PartnerControls"/>
    </lcf76f155ced4ddcb4097134ff3c332f>
    <TaxCatchAll xmlns="d3067643-989d-420c-b7ea-4e27fd5c3f63" xsi:nil="true"/>
  </documentManagement>
</p:properties>
</file>

<file path=customXml/itemProps1.xml><?xml version="1.0" encoding="utf-8"?>
<ds:datastoreItem xmlns:ds="http://schemas.openxmlformats.org/officeDocument/2006/customXml" ds:itemID="{AD85C446-3EF2-4846-8766-88F3AA5C07F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8db64f7-82fc-4854-a9ce-a140647f6627"/>
    <ds:schemaRef ds:uri="d3067643-989d-420c-b7ea-4e27fd5c3f6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A822E7D-576C-4CD2-BC36-3A06E29009F2}">
  <ds:schemaRefs>
    <ds:schemaRef ds:uri="http://schemas.microsoft.com/sharepoint/v3/contenttype/forms"/>
  </ds:schemaRefs>
</ds:datastoreItem>
</file>

<file path=customXml/itemProps3.xml><?xml version="1.0" encoding="utf-8"?>
<ds:datastoreItem xmlns:ds="http://schemas.openxmlformats.org/officeDocument/2006/customXml" ds:itemID="{8AB191E2-6B3F-4232-A415-D84907774F93}">
  <ds:schemaRefs>
    <ds:schemaRef ds:uri="http://purl.org/dc/dcmitype/"/>
    <ds:schemaRef ds:uri="c8db64f7-82fc-4854-a9ce-a140647f6627"/>
    <ds:schemaRef ds:uri="http://schemas.microsoft.com/office/infopath/2007/PartnerControls"/>
    <ds:schemaRef ds:uri="http://www.w3.org/XML/1998/namespace"/>
    <ds:schemaRef ds:uri="http://schemas.microsoft.com/office/2006/documentManagement/types"/>
    <ds:schemaRef ds:uri="http://purl.org/dc/elements/1.1/"/>
    <ds:schemaRef ds:uri="http://schemas.openxmlformats.org/package/2006/metadata/core-properties"/>
    <ds:schemaRef ds:uri="d3067643-989d-420c-b7ea-4e27fd5c3f63"/>
    <ds:schemaRef ds:uri="http://schemas.microsoft.com/office/2006/metadata/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ata 3</vt:lpstr>
      <vt:lpstr>'Data 3'!_Ref44584089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 Chen</dc:creator>
  <cp:lastModifiedBy>Wei Chen</cp:lastModifiedBy>
  <dcterms:created xsi:type="dcterms:W3CDTF">2024-11-27T09:59:57Z</dcterms:created>
  <dcterms:modified xsi:type="dcterms:W3CDTF">2024-11-27T10:00: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546685CA6E47A47996C9D6C6F810F87</vt:lpwstr>
  </property>
  <property fmtid="{D5CDD505-2E9C-101B-9397-08002B2CF9AE}" pid="3" name="MediaServiceImageTags">
    <vt:lpwstr/>
  </property>
</Properties>
</file>